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oj01\Desktop\"/>
    </mc:Choice>
  </mc:AlternateContent>
  <xr:revisionPtr revIDLastSave="0" documentId="13_ncr:1_{DD744197-ADBB-464A-8D43-C8BF1B9E53A3}" xr6:coauthVersionLast="47" xr6:coauthVersionMax="47" xr10:uidLastSave="{00000000-0000-0000-0000-000000000000}"/>
  <bookViews>
    <workbookView xWindow="5145" yWindow="2730" windowWidth="21600" windowHeight="11295" xr2:uid="{AECBC4C3-0AC2-4771-80FD-07E3CE00C8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7" i="1" l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3" i="1"/>
  <c r="H13" i="1"/>
  <c r="G13" i="1"/>
  <c r="I12" i="1"/>
  <c r="H12" i="1"/>
  <c r="G12" i="1"/>
  <c r="I11" i="1"/>
  <c r="H11" i="1"/>
  <c r="G11" i="1"/>
  <c r="H10" i="1"/>
  <c r="G10" i="1"/>
  <c r="I9" i="1"/>
  <c r="H9" i="1"/>
  <c r="G9" i="1"/>
  <c r="I8" i="1"/>
  <c r="H8" i="1"/>
  <c r="G8" i="1"/>
  <c r="G7" i="1"/>
  <c r="I6" i="1"/>
  <c r="H6" i="1"/>
  <c r="G6" i="1"/>
  <c r="I4" i="1"/>
  <c r="H4" i="1"/>
  <c r="G4" i="1"/>
  <c r="I3" i="1"/>
  <c r="H3" i="1"/>
  <c r="G3" i="1"/>
</calcChain>
</file>

<file path=xl/sharedStrings.xml><?xml version="1.0" encoding="utf-8"?>
<sst xmlns="http://schemas.openxmlformats.org/spreadsheetml/2006/main" count="232" uniqueCount="114">
  <si>
    <t>Subject ID</t>
    <phoneticPr fontId="2" type="noConversion"/>
  </si>
  <si>
    <t>Blood collection date</t>
    <phoneticPr fontId="2" type="noConversion"/>
  </si>
  <si>
    <t>2023.08.03</t>
  </si>
  <si>
    <t>2023.09.04</t>
  </si>
  <si>
    <t>2023.09.06</t>
  </si>
  <si>
    <t>2024.07.29</t>
    <phoneticPr fontId="4" type="noConversion"/>
  </si>
  <si>
    <t>2024.09.02</t>
    <phoneticPr fontId="4" type="noConversion"/>
  </si>
  <si>
    <t>2024.09.23</t>
    <phoneticPr fontId="4" type="noConversion"/>
  </si>
  <si>
    <t>CB1-1</t>
  </si>
  <si>
    <t>CB1-2</t>
  </si>
  <si>
    <t>CB1-3</t>
  </si>
  <si>
    <t>CB1-4</t>
  </si>
  <si>
    <t>CB1-5</t>
  </si>
  <si>
    <t>CB2-1</t>
  </si>
  <si>
    <t>CB2-2</t>
  </si>
  <si>
    <t>CB2-3</t>
  </si>
  <si>
    <t>CB2-4</t>
  </si>
  <si>
    <t>CB2-5</t>
  </si>
  <si>
    <t>CB2-6</t>
  </si>
  <si>
    <t>CB3-1</t>
  </si>
  <si>
    <t>CB3-2</t>
  </si>
  <si>
    <t>CB3-3</t>
  </si>
  <si>
    <t>CB4-1</t>
  </si>
  <si>
    <t>CB4-2</t>
  </si>
  <si>
    <t>CB4-3</t>
  </si>
  <si>
    <t>CB4-4</t>
  </si>
  <si>
    <t>CB4-5</t>
  </si>
  <si>
    <t>CB4-6</t>
  </si>
  <si>
    <t>CB4-7</t>
  </si>
  <si>
    <t>CB4-8</t>
  </si>
  <si>
    <t>CB4-9</t>
  </si>
  <si>
    <t>CB4-10</t>
  </si>
  <si>
    <t>CB4-11</t>
  </si>
  <si>
    <t>CB4-12</t>
  </si>
  <si>
    <t>CB4-13</t>
  </si>
  <si>
    <t>CB5-1</t>
  </si>
  <si>
    <t>CB5-2</t>
  </si>
  <si>
    <t>CB5-3</t>
  </si>
  <si>
    <t>CB5-4</t>
  </si>
  <si>
    <t>CB5-5</t>
  </si>
  <si>
    <t>CB5-6</t>
  </si>
  <si>
    <t>CB5-7</t>
  </si>
  <si>
    <t>CB5-8</t>
  </si>
  <si>
    <t>CB5-9</t>
  </si>
  <si>
    <t>CB5-10</t>
  </si>
  <si>
    <t>CB6-1</t>
    <phoneticPr fontId="4" type="noConversion"/>
  </si>
  <si>
    <t>CB6-2</t>
  </si>
  <si>
    <t>CB6-3</t>
  </si>
  <si>
    <t>BU-1</t>
    <phoneticPr fontId="4" type="noConversion"/>
  </si>
  <si>
    <t>BU-2</t>
  </si>
  <si>
    <t>BU-3</t>
  </si>
  <si>
    <t>BU-4</t>
  </si>
  <si>
    <t>BU-5</t>
  </si>
  <si>
    <t>BU-6</t>
  </si>
  <si>
    <t>BU-7</t>
  </si>
  <si>
    <t>CB7-1</t>
    <phoneticPr fontId="4" type="noConversion"/>
  </si>
  <si>
    <t>CB7-2</t>
    <phoneticPr fontId="4" type="noConversion"/>
  </si>
  <si>
    <t>CB7-3</t>
  </si>
  <si>
    <t>CB7-4</t>
  </si>
  <si>
    <t>CB7-5</t>
  </si>
  <si>
    <t>CB7-6</t>
  </si>
  <si>
    <t>CB7-8</t>
    <phoneticPr fontId="4" type="noConversion"/>
  </si>
  <si>
    <t>CB7-9</t>
    <phoneticPr fontId="4" type="noConversion"/>
  </si>
  <si>
    <t>WBC(10^3/uL)</t>
  </si>
  <si>
    <t>RBC(10^6/uL)</t>
  </si>
  <si>
    <t>PCV(%)</t>
  </si>
  <si>
    <t>MCV(fL)</t>
  </si>
  <si>
    <t>MCH(pg)</t>
  </si>
  <si>
    <t>MCHC(g/dL)</t>
  </si>
  <si>
    <t>PLT(10^3/uL)</t>
  </si>
  <si>
    <t>Glu</t>
  </si>
  <si>
    <t>BUN</t>
  </si>
  <si>
    <t>CREA</t>
  </si>
  <si>
    <t>B/C</t>
  </si>
  <si>
    <t>Phos</t>
  </si>
  <si>
    <t>Ca</t>
  </si>
  <si>
    <t>TP</t>
  </si>
  <si>
    <t>Alb</t>
  </si>
  <si>
    <t>Glob</t>
  </si>
  <si>
    <t>A/G</t>
  </si>
  <si>
    <t>ALT</t>
  </si>
  <si>
    <t>ALP</t>
  </si>
  <si>
    <t>GGT</t>
  </si>
  <si>
    <t>TBil</t>
  </si>
  <si>
    <t>Chol</t>
  </si>
  <si>
    <t>Lipa</t>
  </si>
  <si>
    <t>Amy</t>
  </si>
  <si>
    <t>Na</t>
  </si>
  <si>
    <t>K</t>
  </si>
  <si>
    <t>Na/K</t>
  </si>
  <si>
    <t>Cl</t>
  </si>
  <si>
    <t>&lt;5.0</t>
  </si>
  <si>
    <t>&gt;2500</t>
  </si>
  <si>
    <t>&lt;0.10</t>
  </si>
  <si>
    <t>&lt;20</t>
  </si>
  <si>
    <t>&lt;5.0</t>
    <phoneticPr fontId="4" type="noConversion"/>
  </si>
  <si>
    <t>&gt;2500</t>
    <phoneticPr fontId="4" type="noConversion"/>
  </si>
  <si>
    <t>&gt;1000</t>
    <phoneticPr fontId="4" type="noConversion"/>
  </si>
  <si>
    <t>&lt;0.10</t>
    <phoneticPr fontId="4" type="noConversion"/>
  </si>
  <si>
    <t>HGB(g/dL)</t>
  </si>
  <si>
    <t>HCT(%)</t>
  </si>
  <si>
    <t>100 WBC differencial (manual)</t>
    <phoneticPr fontId="2" type="noConversion"/>
  </si>
  <si>
    <t>Hgb(g/dL)</t>
    <phoneticPr fontId="2" type="noConversion"/>
  </si>
  <si>
    <t>Heterophil</t>
    <phoneticPr fontId="2" type="noConversion"/>
  </si>
  <si>
    <t>Eosinophil</t>
    <phoneticPr fontId="2" type="noConversion"/>
  </si>
  <si>
    <t>Basophil</t>
    <phoneticPr fontId="2" type="noConversion"/>
  </si>
  <si>
    <t>Lymphocyte</t>
    <phoneticPr fontId="2" type="noConversion"/>
  </si>
  <si>
    <t>Monocyte</t>
    <phoneticPr fontId="2" type="noConversion"/>
  </si>
  <si>
    <t>Biochemistry (Comp. Plus 17V)</t>
    <phoneticPr fontId="2" type="noConversion"/>
  </si>
  <si>
    <t>Elecctrolyte (Electrolyte 4V)</t>
    <phoneticPr fontId="2" type="noConversion"/>
  </si>
  <si>
    <t>Hematology (XN-1000V)</t>
    <phoneticPr fontId="2" type="noConversion"/>
  </si>
  <si>
    <t>Hematology (manual)</t>
    <phoneticPr fontId="2" type="noConversion"/>
  </si>
  <si>
    <t>Values excluded as outliers in reference interval analysis are highlighted in red</t>
    <phoneticPr fontId="2" type="noConversion"/>
  </si>
  <si>
    <t>THR(10^6/u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</font>
    <font>
      <sz val="8"/>
      <name val="돋움"/>
      <family val="3"/>
      <charset val="129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3" fillId="0" borderId="0" xfId="0" applyFont="1">
      <alignment vertical="center"/>
    </xf>
    <xf numFmtId="0" fontId="1" fillId="5" borderId="0" xfId="2" applyFill="1" applyAlignment="1">
      <alignment horizontal="right" vertical="center"/>
    </xf>
    <xf numFmtId="176" fontId="1" fillId="6" borderId="0" xfId="1" applyNumberFormat="1" applyFill="1">
      <alignment vertical="center"/>
    </xf>
    <xf numFmtId="0" fontId="0" fillId="7" borderId="0" xfId="0" applyFill="1">
      <alignment vertical="center"/>
    </xf>
    <xf numFmtId="0" fontId="3" fillId="7" borderId="0" xfId="0" applyFont="1" applyFill="1">
      <alignment vertical="center"/>
    </xf>
    <xf numFmtId="0" fontId="0" fillId="5" borderId="0" xfId="0" applyFill="1" applyAlignment="1">
      <alignment horizontal="right" vertical="center"/>
    </xf>
    <xf numFmtId="176" fontId="0" fillId="6" borderId="0" xfId="0" applyNumberFormat="1" applyFill="1" applyAlignment="1">
      <alignment horizontal="right" vertical="center"/>
    </xf>
    <xf numFmtId="176" fontId="0" fillId="6" borderId="0" xfId="0" quotePrefix="1" applyNumberFormat="1" applyFill="1" applyAlignment="1">
      <alignment horizontal="right" vertical="center"/>
    </xf>
    <xf numFmtId="0" fontId="0" fillId="8" borderId="0" xfId="0" applyFill="1" applyAlignment="1">
      <alignment horizontal="right" vertical="center"/>
    </xf>
    <xf numFmtId="0" fontId="1" fillId="8" borderId="0" xfId="2" applyFill="1" applyAlignment="1">
      <alignment horizontal="right" vertical="center"/>
    </xf>
    <xf numFmtId="0" fontId="1" fillId="0" borderId="0" xfId="1" quotePrefix="1" applyFill="1" applyBorder="1">
      <alignment vertical="center"/>
    </xf>
    <xf numFmtId="176" fontId="0" fillId="0" borderId="0" xfId="0" applyNumberFormat="1" applyAlignment="1">
      <alignment horizontal="right" vertical="center"/>
    </xf>
    <xf numFmtId="176" fontId="0" fillId="0" borderId="0" xfId="0" quotePrefix="1" applyNumberFormat="1" applyAlignment="1">
      <alignment horizontal="right" vertical="center"/>
    </xf>
    <xf numFmtId="176" fontId="1" fillId="0" borderId="0" xfId="1" applyNumberFormat="1" applyFill="1" applyBorder="1">
      <alignment vertical="center"/>
    </xf>
    <xf numFmtId="0" fontId="1" fillId="0" borderId="0" xfId="1" applyFill="1" applyBorder="1" applyAlignment="1">
      <alignment vertical="center"/>
    </xf>
    <xf numFmtId="0" fontId="0" fillId="0" borderId="0" xfId="0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0" fillId="5" borderId="0" xfId="0" quotePrefix="1" applyFill="1" applyAlignment="1">
      <alignment horizontal="left" vertical="center"/>
    </xf>
    <xf numFmtId="0" fontId="0" fillId="8" borderId="0" xfId="0" quotePrefix="1" applyFill="1" applyAlignment="1">
      <alignment horizontal="left" vertical="center"/>
    </xf>
    <xf numFmtId="0" fontId="1" fillId="6" borderId="0" xfId="1" quotePrefix="1" applyFill="1" applyBorder="1" applyAlignment="1">
      <alignment horizontal="left" vertical="center"/>
    </xf>
    <xf numFmtId="2" fontId="1" fillId="9" borderId="0" xfId="3" applyNumberFormat="1" applyFill="1" applyAlignment="1">
      <alignment horizontal="right" vertical="center"/>
    </xf>
    <xf numFmtId="2" fontId="0" fillId="9" borderId="0" xfId="0" applyNumberFormat="1" applyFill="1">
      <alignment vertical="center"/>
    </xf>
    <xf numFmtId="2" fontId="1" fillId="9" borderId="0" xfId="3" quotePrefix="1" applyNumberFormat="1" applyFill="1" applyAlignment="1">
      <alignment horizontal="right" vertical="center"/>
    </xf>
    <xf numFmtId="2" fontId="1" fillId="10" borderId="0" xfId="3" applyNumberFormat="1" applyFill="1" applyAlignment="1">
      <alignment horizontal="right" vertical="center"/>
    </xf>
    <xf numFmtId="2" fontId="0" fillId="10" borderId="0" xfId="0" applyNumberFormat="1" applyFill="1">
      <alignment vertical="center"/>
    </xf>
    <xf numFmtId="2" fontId="0" fillId="9" borderId="0" xfId="0" quotePrefix="1" applyNumberFormat="1" applyFill="1" applyAlignment="1">
      <alignment horizontal="right" vertical="center"/>
    </xf>
    <xf numFmtId="2" fontId="0" fillId="9" borderId="0" xfId="0" applyNumberFormat="1" applyFill="1" applyAlignment="1">
      <alignment horizontal="right" vertical="center"/>
    </xf>
    <xf numFmtId="2" fontId="0" fillId="10" borderId="0" xfId="0" applyNumberFormat="1" applyFill="1" applyAlignment="1">
      <alignment horizontal="right" vertical="center"/>
    </xf>
    <xf numFmtId="176" fontId="1" fillId="9" borderId="0" xfId="1" applyNumberFormat="1" applyFill="1">
      <alignment vertical="center"/>
    </xf>
    <xf numFmtId="0" fontId="1" fillId="3" borderId="0" xfId="2" applyAlignment="1">
      <alignment horizontal="right" vertical="center"/>
    </xf>
    <xf numFmtId="0" fontId="1" fillId="10" borderId="0" xfId="2" applyFill="1" applyAlignment="1">
      <alignment horizontal="right" vertical="center"/>
    </xf>
    <xf numFmtId="0" fontId="3" fillId="10" borderId="0" xfId="0" applyFont="1" applyFill="1" applyAlignment="1">
      <alignment horizontal="right" vertical="center"/>
    </xf>
    <xf numFmtId="0" fontId="1" fillId="9" borderId="0" xfId="3" quotePrefix="1" applyFill="1" applyBorder="1" applyAlignment="1">
      <alignment horizontal="left" vertical="center"/>
    </xf>
    <xf numFmtId="0" fontId="0" fillId="9" borderId="0" xfId="3" quotePrefix="1" applyFont="1" applyFill="1" applyBorder="1" applyAlignment="1">
      <alignment horizontal="left" vertical="center"/>
    </xf>
    <xf numFmtId="0" fontId="0" fillId="10" borderId="0" xfId="0" applyFill="1">
      <alignment vertical="center"/>
    </xf>
    <xf numFmtId="0" fontId="0" fillId="5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3" applyFont="1" applyFill="1" applyBorder="1" applyAlignment="1">
      <alignment horizontal="center" vertical="center"/>
    </xf>
    <xf numFmtId="0" fontId="1" fillId="9" borderId="0" xfId="3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6" borderId="0" xfId="1" applyFont="1" applyFill="1" applyBorder="1" applyAlignment="1">
      <alignment horizontal="center" vertical="center"/>
    </xf>
    <xf numFmtId="0" fontId="1" fillId="6" borderId="0" xfId="1" applyFill="1" applyBorder="1" applyAlignment="1">
      <alignment horizontal="center" vertical="center"/>
    </xf>
  </cellXfs>
  <cellStyles count="4">
    <cellStyle name="20% - 강조색1" xfId="1" builtinId="30"/>
    <cellStyle name="20% - 강조색2" xfId="2" builtinId="34"/>
    <cellStyle name="20% - 강조색4" xfId="3" builtinId="42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94316-9005-41FC-949A-34831D274139}">
  <dimension ref="A1:AT59"/>
  <sheetViews>
    <sheetView tabSelected="1" zoomScale="70" zoomScaleNormal="70" workbookViewId="0">
      <selection activeCell="H4" sqref="H4"/>
    </sheetView>
  </sheetViews>
  <sheetFormatPr defaultRowHeight="16.5" x14ac:dyDescent="0.3"/>
  <cols>
    <col min="1" max="1" width="16.625" customWidth="1"/>
    <col min="2" max="2" width="9.875" customWidth="1"/>
    <col min="3" max="3" width="9.375" customWidth="1"/>
    <col min="4" max="4" width="10.5" customWidth="1"/>
    <col min="5" max="5" width="7.375" customWidth="1"/>
    <col min="6" max="6" width="9.625" customWidth="1"/>
    <col min="31" max="31" width="9" customWidth="1"/>
  </cols>
  <sheetData>
    <row r="1" spans="1:46" x14ac:dyDescent="0.3">
      <c r="C1" s="38" t="s">
        <v>111</v>
      </c>
      <c r="D1" s="39"/>
      <c r="E1" s="39"/>
      <c r="F1" s="39"/>
      <c r="G1" s="39"/>
      <c r="H1" s="39"/>
      <c r="I1" s="39"/>
      <c r="J1" s="39"/>
      <c r="K1" s="40" t="s">
        <v>101</v>
      </c>
      <c r="L1" s="40"/>
      <c r="M1" s="40"/>
      <c r="N1" s="40"/>
      <c r="O1" s="40"/>
      <c r="P1" s="36" t="s">
        <v>108</v>
      </c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7" t="s">
        <v>109</v>
      </c>
      <c r="AH1" s="37"/>
      <c r="AI1" s="37"/>
      <c r="AJ1" s="37"/>
      <c r="AK1" s="41" t="s">
        <v>110</v>
      </c>
      <c r="AL1" s="42"/>
      <c r="AM1" s="42"/>
      <c r="AN1" s="42"/>
      <c r="AO1" s="42"/>
      <c r="AP1" s="42"/>
      <c r="AQ1" s="42"/>
      <c r="AR1" s="42"/>
      <c r="AS1" s="15"/>
      <c r="AT1" s="15"/>
    </row>
    <row r="2" spans="1:46" x14ac:dyDescent="0.3">
      <c r="A2" s="16" t="s">
        <v>1</v>
      </c>
      <c r="B2" s="16" t="s">
        <v>0</v>
      </c>
      <c r="C2" s="33" t="s">
        <v>63</v>
      </c>
      <c r="D2" s="33" t="s">
        <v>64</v>
      </c>
      <c r="E2" s="33" t="s">
        <v>65</v>
      </c>
      <c r="F2" s="34" t="s">
        <v>102</v>
      </c>
      <c r="G2" s="33" t="s">
        <v>66</v>
      </c>
      <c r="H2" s="33" t="s">
        <v>67</v>
      </c>
      <c r="I2" s="33" t="s">
        <v>68</v>
      </c>
      <c r="J2" s="33" t="s">
        <v>113</v>
      </c>
      <c r="K2" s="17" t="s">
        <v>103</v>
      </c>
      <c r="L2" s="17" t="s">
        <v>104</v>
      </c>
      <c r="M2" s="17" t="s">
        <v>105</v>
      </c>
      <c r="N2" s="17" t="s">
        <v>106</v>
      </c>
      <c r="O2" s="17" t="s">
        <v>107</v>
      </c>
      <c r="P2" s="18" t="s">
        <v>70</v>
      </c>
      <c r="Q2" s="18" t="s">
        <v>71</v>
      </c>
      <c r="R2" s="18" t="s">
        <v>72</v>
      </c>
      <c r="S2" s="18" t="s">
        <v>73</v>
      </c>
      <c r="T2" s="18" t="s">
        <v>74</v>
      </c>
      <c r="U2" s="18" t="s">
        <v>75</v>
      </c>
      <c r="V2" s="18" t="s">
        <v>76</v>
      </c>
      <c r="W2" s="18" t="s">
        <v>77</v>
      </c>
      <c r="X2" s="18" t="s">
        <v>78</v>
      </c>
      <c r="Y2" s="18" t="s">
        <v>79</v>
      </c>
      <c r="Z2" s="18" t="s">
        <v>80</v>
      </c>
      <c r="AA2" s="18" t="s">
        <v>81</v>
      </c>
      <c r="AB2" s="18" t="s">
        <v>82</v>
      </c>
      <c r="AC2" s="18" t="s">
        <v>83</v>
      </c>
      <c r="AD2" s="18" t="s">
        <v>84</v>
      </c>
      <c r="AE2" s="18" t="s">
        <v>85</v>
      </c>
      <c r="AF2" s="18" t="s">
        <v>86</v>
      </c>
      <c r="AG2" s="19" t="s">
        <v>87</v>
      </c>
      <c r="AH2" s="19" t="s">
        <v>88</v>
      </c>
      <c r="AI2" s="19" t="s">
        <v>89</v>
      </c>
      <c r="AJ2" s="19" t="s">
        <v>90</v>
      </c>
      <c r="AK2" s="20" t="s">
        <v>63</v>
      </c>
      <c r="AL2" s="20" t="s">
        <v>64</v>
      </c>
      <c r="AM2" s="20" t="s">
        <v>99</v>
      </c>
      <c r="AN2" s="20" t="s">
        <v>100</v>
      </c>
      <c r="AO2" s="20" t="s">
        <v>66</v>
      </c>
      <c r="AP2" s="20" t="s">
        <v>67</v>
      </c>
      <c r="AQ2" s="20" t="s">
        <v>68</v>
      </c>
      <c r="AR2" s="20" t="s">
        <v>69</v>
      </c>
      <c r="AS2" s="11"/>
      <c r="AT2" s="11"/>
    </row>
    <row r="3" spans="1:46" x14ac:dyDescent="0.3">
      <c r="A3" t="s">
        <v>2</v>
      </c>
      <c r="B3" t="s">
        <v>8</v>
      </c>
      <c r="C3" s="21">
        <v>3.75</v>
      </c>
      <c r="D3" s="21">
        <v>3.2250000000000001</v>
      </c>
      <c r="E3" s="21">
        <v>45</v>
      </c>
      <c r="F3" s="21">
        <v>10.063694267515924</v>
      </c>
      <c r="G3" s="22">
        <f>E3/D3*10</f>
        <v>139.53488372093022</v>
      </c>
      <c r="H3" s="22">
        <f>F3/D3*10</f>
        <v>31.205253542685035</v>
      </c>
      <c r="I3" s="22">
        <f>F3/E3*100</f>
        <v>22.363765038924274</v>
      </c>
      <c r="J3" s="23"/>
      <c r="K3" s="4">
        <v>48</v>
      </c>
      <c r="L3" s="4">
        <v>6</v>
      </c>
      <c r="M3" s="4">
        <v>0</v>
      </c>
      <c r="N3" s="4">
        <v>31</v>
      </c>
      <c r="O3" s="4">
        <v>15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9"/>
      <c r="AH3" s="9"/>
      <c r="AI3" s="9"/>
      <c r="AJ3" s="9"/>
      <c r="AK3" s="7">
        <v>5.76</v>
      </c>
      <c r="AL3" s="7">
        <v>2.4900000000000002</v>
      </c>
      <c r="AM3" s="7">
        <v>46.2</v>
      </c>
      <c r="AN3" s="7">
        <v>11.3</v>
      </c>
      <c r="AO3" s="7">
        <v>166.2</v>
      </c>
      <c r="AP3" s="7">
        <v>40.6</v>
      </c>
      <c r="AQ3" s="7">
        <v>24.5</v>
      </c>
      <c r="AR3" s="7">
        <v>30</v>
      </c>
      <c r="AS3" s="12"/>
      <c r="AT3" s="12"/>
    </row>
    <row r="4" spans="1:46" x14ac:dyDescent="0.3">
      <c r="A4" t="s">
        <v>2</v>
      </c>
      <c r="B4" t="s">
        <v>9</v>
      </c>
      <c r="C4" s="21">
        <v>6.25</v>
      </c>
      <c r="D4" s="21">
        <v>3.0049999999999999</v>
      </c>
      <c r="E4" s="21">
        <v>44</v>
      </c>
      <c r="F4" s="21">
        <v>9.1719745222929934</v>
      </c>
      <c r="G4" s="22">
        <f t="shared" ref="G4:G57" si="0">E4/D4*10</f>
        <v>146.4226289517471</v>
      </c>
      <c r="H4" s="22">
        <f t="shared" ref="H4:H57" si="1">F4/D4*10</f>
        <v>30.52237777801329</v>
      </c>
      <c r="I4" s="22">
        <f t="shared" ref="I4:I57" si="2">F4/E4*100</f>
        <v>20.845396641574983</v>
      </c>
      <c r="J4" s="23"/>
      <c r="K4" s="4">
        <v>58</v>
      </c>
      <c r="L4" s="4">
        <v>4</v>
      </c>
      <c r="M4" s="4">
        <v>0</v>
      </c>
      <c r="N4" s="4">
        <v>25</v>
      </c>
      <c r="O4" s="4">
        <v>13</v>
      </c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9"/>
      <c r="AH4" s="9"/>
      <c r="AI4" s="9"/>
      <c r="AJ4" s="9"/>
      <c r="AK4" s="7">
        <v>3.03</v>
      </c>
      <c r="AL4" s="7">
        <v>2.46</v>
      </c>
      <c r="AM4" s="7">
        <v>39.6</v>
      </c>
      <c r="AN4" s="7">
        <v>10.199999999999999</v>
      </c>
      <c r="AO4" s="7">
        <v>165</v>
      </c>
      <c r="AP4" s="7">
        <v>42.5</v>
      </c>
      <c r="AQ4" s="7">
        <v>25.8</v>
      </c>
      <c r="AR4" s="7">
        <v>28</v>
      </c>
      <c r="AS4" s="12"/>
      <c r="AT4" s="12"/>
    </row>
    <row r="5" spans="1:46" x14ac:dyDescent="0.3">
      <c r="A5" t="s">
        <v>2</v>
      </c>
      <c r="B5" t="s">
        <v>10</v>
      </c>
      <c r="C5" s="21">
        <v>2.9</v>
      </c>
      <c r="D5" s="21">
        <v>3.27</v>
      </c>
      <c r="E5" s="23"/>
      <c r="F5" s="21"/>
      <c r="G5" s="22"/>
      <c r="H5" s="22"/>
      <c r="I5" s="22"/>
      <c r="J5" s="23"/>
      <c r="K5" s="5"/>
      <c r="L5" s="5"/>
      <c r="M5" s="5"/>
      <c r="N5" s="5"/>
      <c r="O5" s="5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9"/>
      <c r="AH5" s="9"/>
      <c r="AI5" s="9"/>
      <c r="AJ5" s="9"/>
      <c r="AK5" s="7">
        <v>2.73</v>
      </c>
      <c r="AL5" s="7">
        <v>3.11</v>
      </c>
      <c r="AM5" s="7">
        <v>59.2</v>
      </c>
      <c r="AN5" s="7">
        <v>12.6</v>
      </c>
      <c r="AO5" s="7">
        <v>163.5</v>
      </c>
      <c r="AP5" s="7">
        <v>34.799999999999997</v>
      </c>
      <c r="AQ5" s="7">
        <v>21.3</v>
      </c>
      <c r="AR5" s="7">
        <v>34</v>
      </c>
      <c r="AS5" s="12"/>
      <c r="AT5" s="12"/>
    </row>
    <row r="6" spans="1:46" x14ac:dyDescent="0.3">
      <c r="A6" t="s">
        <v>2</v>
      </c>
      <c r="B6" t="s">
        <v>11</v>
      </c>
      <c r="C6" s="21">
        <v>5.0999999999999996</v>
      </c>
      <c r="D6" s="21">
        <v>2.6349999999999998</v>
      </c>
      <c r="E6" s="21">
        <v>41</v>
      </c>
      <c r="F6" s="24">
        <v>8.2802547770700645</v>
      </c>
      <c r="G6" s="22">
        <f t="shared" si="0"/>
        <v>155.5977229601518</v>
      </c>
      <c r="H6" s="22">
        <f t="shared" si="1"/>
        <v>31.424116801024915</v>
      </c>
      <c r="I6" s="22">
        <f t="shared" si="2"/>
        <v>20.195743358707475</v>
      </c>
      <c r="J6" s="23"/>
      <c r="K6" s="4">
        <v>60</v>
      </c>
      <c r="L6" s="4">
        <v>19</v>
      </c>
      <c r="M6" s="4">
        <v>0</v>
      </c>
      <c r="N6" s="4">
        <v>7</v>
      </c>
      <c r="O6" s="4">
        <v>14</v>
      </c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9"/>
      <c r="AH6" s="9"/>
      <c r="AI6" s="9"/>
      <c r="AJ6" s="9"/>
      <c r="AK6" s="7">
        <v>4.24</v>
      </c>
      <c r="AL6" s="7">
        <v>2.2999999999999998</v>
      </c>
      <c r="AM6" s="7">
        <v>42.3</v>
      </c>
      <c r="AN6" s="7">
        <v>10.8</v>
      </c>
      <c r="AO6" s="7">
        <v>161.5</v>
      </c>
      <c r="AP6" s="7">
        <v>41.2</v>
      </c>
      <c r="AQ6" s="7">
        <v>25.5</v>
      </c>
      <c r="AR6" s="7">
        <v>34</v>
      </c>
      <c r="AS6" s="12"/>
      <c r="AT6" s="12"/>
    </row>
    <row r="7" spans="1:46" x14ac:dyDescent="0.3">
      <c r="A7" t="s">
        <v>2</v>
      </c>
      <c r="B7" t="s">
        <v>12</v>
      </c>
      <c r="C7" s="21">
        <v>3.6</v>
      </c>
      <c r="D7" s="21">
        <v>3.71</v>
      </c>
      <c r="E7" s="21">
        <v>49</v>
      </c>
      <c r="F7" s="21">
        <v>9.4267515923566876</v>
      </c>
      <c r="G7" s="22">
        <f t="shared" si="0"/>
        <v>132.0754716981132</v>
      </c>
      <c r="H7" s="25">
        <v>25.41</v>
      </c>
      <c r="I7" s="25">
        <v>19.239999999999998</v>
      </c>
      <c r="J7" s="23"/>
      <c r="K7" s="4">
        <v>50</v>
      </c>
      <c r="L7" s="4">
        <v>10</v>
      </c>
      <c r="M7" s="4">
        <v>0</v>
      </c>
      <c r="N7" s="4">
        <v>18</v>
      </c>
      <c r="O7" s="4">
        <v>22</v>
      </c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9"/>
      <c r="AH7" s="9"/>
      <c r="AI7" s="9"/>
      <c r="AJ7" s="9"/>
      <c r="AK7" s="7">
        <v>4.55</v>
      </c>
      <c r="AL7" s="7">
        <v>2.74</v>
      </c>
      <c r="AM7" s="7">
        <v>50.4</v>
      </c>
      <c r="AN7" s="7">
        <v>11.5</v>
      </c>
      <c r="AO7" s="7">
        <v>161</v>
      </c>
      <c r="AP7" s="7">
        <v>36.700000000000003</v>
      </c>
      <c r="AQ7" s="7">
        <v>22.8</v>
      </c>
      <c r="AR7" s="7">
        <v>28</v>
      </c>
      <c r="AS7" s="12"/>
      <c r="AT7" s="12"/>
    </row>
    <row r="8" spans="1:46" x14ac:dyDescent="0.3">
      <c r="A8" t="s">
        <v>2</v>
      </c>
      <c r="B8" t="s">
        <v>13</v>
      </c>
      <c r="C8" s="21">
        <v>5</v>
      </c>
      <c r="D8" s="21">
        <v>2.2650000000000001</v>
      </c>
      <c r="E8" s="24">
        <v>32</v>
      </c>
      <c r="F8" s="21">
        <v>9.8089171974522298</v>
      </c>
      <c r="G8" s="22">
        <f t="shared" si="0"/>
        <v>141.28035320088298</v>
      </c>
      <c r="H8" s="22">
        <f t="shared" si="1"/>
        <v>43.306477692945826</v>
      </c>
      <c r="I8" s="22">
        <f t="shared" si="2"/>
        <v>30.652866242038218</v>
      </c>
      <c r="J8" s="23"/>
      <c r="K8" s="4">
        <v>48</v>
      </c>
      <c r="L8" s="4">
        <v>16</v>
      </c>
      <c r="M8" s="4">
        <v>0</v>
      </c>
      <c r="N8" s="4">
        <v>19</v>
      </c>
      <c r="O8" s="4">
        <v>17</v>
      </c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9"/>
      <c r="AH8" s="9"/>
      <c r="AI8" s="9"/>
      <c r="AJ8" s="9"/>
      <c r="AK8" s="7">
        <v>4.74</v>
      </c>
      <c r="AL8" s="7">
        <v>2.81</v>
      </c>
      <c r="AM8" s="7">
        <v>52.4</v>
      </c>
      <c r="AN8" s="7">
        <v>10.8</v>
      </c>
      <c r="AO8" s="7">
        <v>166.3</v>
      </c>
      <c r="AP8" s="7">
        <v>34.299999999999997</v>
      </c>
      <c r="AQ8" s="7">
        <v>20.6</v>
      </c>
      <c r="AR8" s="7">
        <v>27</v>
      </c>
      <c r="AS8" s="12"/>
      <c r="AT8" s="12"/>
    </row>
    <row r="9" spans="1:46" x14ac:dyDescent="0.3">
      <c r="A9" t="s">
        <v>2</v>
      </c>
      <c r="B9" t="s">
        <v>14</v>
      </c>
      <c r="C9" s="21">
        <v>6.25</v>
      </c>
      <c r="D9" s="21">
        <v>2.7149999999999999</v>
      </c>
      <c r="E9" s="21">
        <v>47</v>
      </c>
      <c r="F9" s="21">
        <v>12.484076433121018</v>
      </c>
      <c r="G9" s="22">
        <f t="shared" si="0"/>
        <v>173.11233885819522</v>
      </c>
      <c r="H9" s="22">
        <f t="shared" si="1"/>
        <v>45.981865315362867</v>
      </c>
      <c r="I9" s="22">
        <f t="shared" si="2"/>
        <v>26.561864751321313</v>
      </c>
      <c r="J9" s="23"/>
      <c r="K9" s="4">
        <v>56</v>
      </c>
      <c r="L9" s="4">
        <v>14</v>
      </c>
      <c r="M9" s="4">
        <v>0</v>
      </c>
      <c r="N9" s="4">
        <v>11</v>
      </c>
      <c r="O9" s="4">
        <v>19</v>
      </c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9"/>
      <c r="AH9" s="9"/>
      <c r="AI9" s="9"/>
      <c r="AJ9" s="9"/>
      <c r="AK9" s="7">
        <v>5.08</v>
      </c>
      <c r="AL9" s="7">
        <v>2.5099999999999998</v>
      </c>
      <c r="AM9" s="7">
        <v>47.6</v>
      </c>
      <c r="AN9" s="7">
        <v>11.2</v>
      </c>
      <c r="AO9" s="7">
        <v>164.7</v>
      </c>
      <c r="AP9" s="7">
        <v>38.799999999999997</v>
      </c>
      <c r="AQ9" s="7">
        <v>23.5</v>
      </c>
      <c r="AR9" s="7">
        <v>33</v>
      </c>
      <c r="AS9" s="12"/>
      <c r="AT9" s="12"/>
    </row>
    <row r="10" spans="1:46" x14ac:dyDescent="0.3">
      <c r="A10" t="s">
        <v>2</v>
      </c>
      <c r="B10" t="s">
        <v>15</v>
      </c>
      <c r="C10" s="21">
        <v>3.5</v>
      </c>
      <c r="D10" s="21">
        <v>2.71</v>
      </c>
      <c r="E10" s="21">
        <v>41</v>
      </c>
      <c r="F10" s="24">
        <v>7.6433121019108272</v>
      </c>
      <c r="G10" s="22">
        <f t="shared" si="0"/>
        <v>151.29151291512915</v>
      </c>
      <c r="H10" s="22">
        <f t="shared" si="1"/>
        <v>28.204103697087923</v>
      </c>
      <c r="I10" s="25">
        <v>18.64</v>
      </c>
      <c r="J10" s="23"/>
      <c r="K10" s="4">
        <v>41</v>
      </c>
      <c r="L10" s="4">
        <v>10</v>
      </c>
      <c r="M10" s="4">
        <v>0</v>
      </c>
      <c r="N10" s="4">
        <v>39</v>
      </c>
      <c r="O10" s="4">
        <v>10</v>
      </c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9"/>
      <c r="AH10" s="9"/>
      <c r="AI10" s="9"/>
      <c r="AJ10" s="9"/>
      <c r="AK10" s="7">
        <v>4.03</v>
      </c>
      <c r="AL10" s="7">
        <v>2.38</v>
      </c>
      <c r="AM10" s="7">
        <v>46.4</v>
      </c>
      <c r="AN10" s="7">
        <v>9.9</v>
      </c>
      <c r="AO10" s="7">
        <v>170.6</v>
      </c>
      <c r="AP10" s="7">
        <v>36.4</v>
      </c>
      <c r="AQ10" s="7">
        <v>21.3</v>
      </c>
      <c r="AR10" s="7">
        <v>22</v>
      </c>
      <c r="AS10" s="12"/>
      <c r="AT10" s="12"/>
    </row>
    <row r="11" spans="1:46" x14ac:dyDescent="0.3">
      <c r="A11" t="s">
        <v>2</v>
      </c>
      <c r="B11" t="s">
        <v>16</v>
      </c>
      <c r="C11" s="21">
        <v>9.65</v>
      </c>
      <c r="D11" s="21">
        <v>2.7250000000000001</v>
      </c>
      <c r="E11" s="21">
        <v>47</v>
      </c>
      <c r="F11" s="21">
        <v>10.063694267515924</v>
      </c>
      <c r="G11" s="22">
        <f t="shared" si="0"/>
        <v>172.47706422018348</v>
      </c>
      <c r="H11" s="22">
        <f t="shared" si="1"/>
        <v>36.930988137673111</v>
      </c>
      <c r="I11" s="22">
        <f t="shared" si="2"/>
        <v>21.412115462799839</v>
      </c>
      <c r="J11" s="23"/>
      <c r="K11" s="4">
        <v>63</v>
      </c>
      <c r="L11" s="4">
        <v>22</v>
      </c>
      <c r="M11" s="4">
        <v>0</v>
      </c>
      <c r="N11" s="4">
        <v>7</v>
      </c>
      <c r="O11" s="4">
        <v>8</v>
      </c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9"/>
      <c r="AH11" s="9"/>
      <c r="AI11" s="9"/>
      <c r="AJ11" s="9"/>
      <c r="AK11" s="7">
        <v>4.08</v>
      </c>
      <c r="AL11" s="7">
        <v>2.6</v>
      </c>
      <c r="AM11" s="7">
        <v>49.3</v>
      </c>
      <c r="AN11" s="7">
        <v>10.5</v>
      </c>
      <c r="AO11" s="7">
        <v>167.7</v>
      </c>
      <c r="AP11" s="7">
        <v>35.700000000000003</v>
      </c>
      <c r="AQ11" s="7">
        <v>21.3</v>
      </c>
      <c r="AR11" s="7">
        <v>29</v>
      </c>
      <c r="AS11" s="12"/>
      <c r="AT11" s="12"/>
    </row>
    <row r="12" spans="1:46" x14ac:dyDescent="0.3">
      <c r="A12" t="s">
        <v>2</v>
      </c>
      <c r="B12" t="s">
        <v>17</v>
      </c>
      <c r="C12" s="21">
        <v>4.45</v>
      </c>
      <c r="D12" s="21">
        <v>2.585</v>
      </c>
      <c r="E12" s="21">
        <v>38</v>
      </c>
      <c r="F12" s="24">
        <v>7.8980891719745214</v>
      </c>
      <c r="G12" s="22">
        <f t="shared" si="0"/>
        <v>147.00193423597679</v>
      </c>
      <c r="H12" s="22">
        <f t="shared" si="1"/>
        <v>30.553536448644184</v>
      </c>
      <c r="I12" s="22">
        <f t="shared" si="2"/>
        <v>20.784445189406636</v>
      </c>
      <c r="J12" s="23"/>
      <c r="K12" s="4">
        <v>62</v>
      </c>
      <c r="L12" s="4">
        <v>14</v>
      </c>
      <c r="M12" s="4">
        <v>0</v>
      </c>
      <c r="N12" s="4">
        <v>17</v>
      </c>
      <c r="O12" s="4">
        <v>7</v>
      </c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9"/>
      <c r="AH12" s="9"/>
      <c r="AI12" s="9"/>
      <c r="AJ12" s="9"/>
      <c r="AK12" s="7">
        <v>4.43</v>
      </c>
      <c r="AL12" s="7">
        <v>2.19</v>
      </c>
      <c r="AM12" s="7">
        <v>40.5</v>
      </c>
      <c r="AN12" s="7">
        <v>10.5</v>
      </c>
      <c r="AO12" s="7">
        <v>169.5</v>
      </c>
      <c r="AP12" s="7">
        <v>43.9</v>
      </c>
      <c r="AQ12" s="7">
        <v>25.9</v>
      </c>
      <c r="AR12" s="7">
        <v>24</v>
      </c>
      <c r="AS12" s="12"/>
      <c r="AT12" s="12"/>
    </row>
    <row r="13" spans="1:46" x14ac:dyDescent="0.3">
      <c r="A13" t="s">
        <v>2</v>
      </c>
      <c r="B13" t="s">
        <v>18</v>
      </c>
      <c r="C13" s="21">
        <v>9.8000000000000007</v>
      </c>
      <c r="D13" s="21">
        <v>2.8149999999999999</v>
      </c>
      <c r="E13" s="21">
        <v>42</v>
      </c>
      <c r="F13" s="21">
        <v>9.8089171974522298</v>
      </c>
      <c r="G13" s="22">
        <f t="shared" si="0"/>
        <v>149.20071047957373</v>
      </c>
      <c r="H13" s="22">
        <f t="shared" si="1"/>
        <v>34.845176545123373</v>
      </c>
      <c r="I13" s="22">
        <f t="shared" si="2"/>
        <v>23.354564755838641</v>
      </c>
      <c r="J13" s="23"/>
      <c r="K13" s="4">
        <v>75</v>
      </c>
      <c r="L13" s="4">
        <v>11</v>
      </c>
      <c r="M13" s="4">
        <v>0</v>
      </c>
      <c r="N13" s="4">
        <v>6</v>
      </c>
      <c r="O13" s="4">
        <v>8</v>
      </c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9"/>
      <c r="AH13" s="9"/>
      <c r="AI13" s="9"/>
      <c r="AJ13" s="9"/>
      <c r="AK13" s="7">
        <v>5.46</v>
      </c>
      <c r="AL13" s="7">
        <v>2.41</v>
      </c>
      <c r="AM13" s="7">
        <v>43.9</v>
      </c>
      <c r="AN13" s="7">
        <v>11.1</v>
      </c>
      <c r="AO13" s="7">
        <v>161.4</v>
      </c>
      <c r="AP13" s="7">
        <v>40.799999999999997</v>
      </c>
      <c r="AQ13" s="7">
        <v>25.3</v>
      </c>
      <c r="AR13" s="7">
        <v>34</v>
      </c>
      <c r="AS13" s="12"/>
      <c r="AT13" s="12"/>
    </row>
    <row r="14" spans="1:46" x14ac:dyDescent="0.3">
      <c r="A14" t="s">
        <v>3</v>
      </c>
      <c r="B14" t="s">
        <v>19</v>
      </c>
      <c r="C14" s="26"/>
      <c r="D14" s="26"/>
      <c r="E14" s="26"/>
      <c r="F14" s="26"/>
      <c r="G14" s="22"/>
      <c r="H14" s="22"/>
      <c r="I14" s="22"/>
      <c r="J14" s="26"/>
      <c r="K14" s="4"/>
      <c r="L14" s="4"/>
      <c r="M14" s="4"/>
      <c r="N14" s="4"/>
      <c r="O14" s="4"/>
      <c r="P14" s="30">
        <v>213</v>
      </c>
      <c r="Q14" s="30" t="s">
        <v>91</v>
      </c>
      <c r="R14" s="30">
        <v>0.2</v>
      </c>
      <c r="S14" s="30">
        <v>1</v>
      </c>
      <c r="T14" s="30">
        <v>7.6</v>
      </c>
      <c r="U14" s="30">
        <v>11.1</v>
      </c>
      <c r="V14" s="30">
        <v>3.7</v>
      </c>
      <c r="W14" s="2">
        <v>1</v>
      </c>
      <c r="X14" s="30">
        <v>2.7</v>
      </c>
      <c r="Y14" s="30">
        <v>0.4</v>
      </c>
      <c r="Z14" s="30">
        <v>58</v>
      </c>
      <c r="AA14" s="2">
        <v>792</v>
      </c>
      <c r="AB14" s="30">
        <v>0</v>
      </c>
      <c r="AC14" s="30">
        <v>0.19</v>
      </c>
      <c r="AD14" s="30">
        <v>281</v>
      </c>
      <c r="AE14" s="30">
        <v>39</v>
      </c>
      <c r="AF14" s="30" t="s">
        <v>92</v>
      </c>
      <c r="AG14" s="10">
        <v>148</v>
      </c>
      <c r="AH14" s="10">
        <v>3</v>
      </c>
      <c r="AI14" s="10">
        <v>49</v>
      </c>
      <c r="AJ14" s="10">
        <v>114</v>
      </c>
      <c r="AK14" s="8"/>
      <c r="AL14" s="8"/>
      <c r="AM14" s="8"/>
      <c r="AN14" s="8"/>
      <c r="AO14" s="8"/>
      <c r="AP14" s="8"/>
      <c r="AQ14" s="8"/>
      <c r="AR14" s="8"/>
      <c r="AS14" s="13"/>
      <c r="AT14" s="13"/>
    </row>
    <row r="15" spans="1:46" x14ac:dyDescent="0.3">
      <c r="A15" t="s">
        <v>3</v>
      </c>
      <c r="B15" t="s">
        <v>20</v>
      </c>
      <c r="C15" s="27">
        <v>6.7100000000000009</v>
      </c>
      <c r="D15" s="27">
        <v>3.2250000000000001</v>
      </c>
      <c r="E15" s="27">
        <v>41</v>
      </c>
      <c r="F15" s="27">
        <v>10.36</v>
      </c>
      <c r="G15" s="22">
        <f t="shared" si="0"/>
        <v>127.13178294573643</v>
      </c>
      <c r="H15" s="22">
        <f t="shared" si="1"/>
        <v>32.124031007751938</v>
      </c>
      <c r="I15" s="22">
        <f t="shared" si="2"/>
        <v>25.26829268292683</v>
      </c>
      <c r="J15" s="27">
        <v>25</v>
      </c>
      <c r="K15" s="4">
        <v>31</v>
      </c>
      <c r="L15" s="4">
        <v>9</v>
      </c>
      <c r="M15" s="4">
        <v>1</v>
      </c>
      <c r="N15" s="4">
        <v>36</v>
      </c>
      <c r="O15" s="4">
        <v>23</v>
      </c>
      <c r="P15" s="30">
        <v>261</v>
      </c>
      <c r="Q15" s="30" t="s">
        <v>91</v>
      </c>
      <c r="R15" s="30">
        <v>0.1</v>
      </c>
      <c r="S15" s="30">
        <v>1</v>
      </c>
      <c r="T15" s="30">
        <v>6.8</v>
      </c>
      <c r="U15" s="30">
        <v>10.3</v>
      </c>
      <c r="V15" s="30">
        <v>3.9</v>
      </c>
      <c r="W15" s="2">
        <v>1</v>
      </c>
      <c r="X15" s="30">
        <v>2.9</v>
      </c>
      <c r="Y15" s="31">
        <v>0.3</v>
      </c>
      <c r="Z15" s="30">
        <v>79</v>
      </c>
      <c r="AA15" s="2">
        <v>626</v>
      </c>
      <c r="AB15" s="30">
        <v>0</v>
      </c>
      <c r="AC15" s="31" t="s">
        <v>93</v>
      </c>
      <c r="AD15" s="30">
        <v>298</v>
      </c>
      <c r="AE15" s="30">
        <v>49</v>
      </c>
      <c r="AF15" s="30">
        <v>2239</v>
      </c>
      <c r="AG15" s="10">
        <v>146</v>
      </c>
      <c r="AH15" s="10">
        <v>3.2</v>
      </c>
      <c r="AI15" s="10">
        <v>45</v>
      </c>
      <c r="AJ15" s="10">
        <v>116</v>
      </c>
      <c r="AK15" s="7">
        <v>8.49</v>
      </c>
      <c r="AL15" s="7">
        <v>2.48</v>
      </c>
      <c r="AM15" s="7">
        <v>43.7</v>
      </c>
      <c r="AN15" s="7">
        <v>10</v>
      </c>
      <c r="AO15" s="7">
        <v>160.69999999999999</v>
      </c>
      <c r="AP15" s="7">
        <v>36.799999999999997</v>
      </c>
      <c r="AQ15" s="7">
        <v>22.9</v>
      </c>
      <c r="AR15" s="7">
        <v>12</v>
      </c>
      <c r="AS15" s="12"/>
      <c r="AT15" s="12"/>
    </row>
    <row r="16" spans="1:46" x14ac:dyDescent="0.3">
      <c r="A16" t="s">
        <v>3</v>
      </c>
      <c r="B16" t="s">
        <v>21</v>
      </c>
      <c r="C16" s="27">
        <v>8.36</v>
      </c>
      <c r="D16" s="27">
        <v>3.585</v>
      </c>
      <c r="E16" s="27">
        <v>45</v>
      </c>
      <c r="F16" s="27">
        <v>12.319999999999999</v>
      </c>
      <c r="G16" s="22">
        <f t="shared" si="0"/>
        <v>125.52301255230125</v>
      </c>
      <c r="H16" s="22">
        <f t="shared" si="1"/>
        <v>34.365411436541137</v>
      </c>
      <c r="I16" s="22">
        <f t="shared" si="2"/>
        <v>27.377777777777773</v>
      </c>
      <c r="J16" s="27">
        <v>25</v>
      </c>
      <c r="K16" s="4">
        <v>70</v>
      </c>
      <c r="L16" s="4">
        <v>5</v>
      </c>
      <c r="M16" s="4">
        <v>0</v>
      </c>
      <c r="N16" s="4">
        <v>16</v>
      </c>
      <c r="O16" s="4">
        <v>9</v>
      </c>
      <c r="P16" s="30">
        <v>230</v>
      </c>
      <c r="Q16" s="30" t="s">
        <v>91</v>
      </c>
      <c r="R16" s="30">
        <v>0.2</v>
      </c>
      <c r="S16" s="30">
        <v>1</v>
      </c>
      <c r="T16" s="30">
        <v>5.6</v>
      </c>
      <c r="U16" s="30">
        <v>10.9</v>
      </c>
      <c r="V16" s="30">
        <v>4.5</v>
      </c>
      <c r="W16" s="2">
        <v>1.3</v>
      </c>
      <c r="X16" s="30">
        <v>3.2</v>
      </c>
      <c r="Y16" s="30">
        <v>0.4</v>
      </c>
      <c r="Z16" s="30">
        <v>54</v>
      </c>
      <c r="AA16" s="2">
        <v>444</v>
      </c>
      <c r="AB16" s="30">
        <v>0</v>
      </c>
      <c r="AC16" s="31" t="s">
        <v>93</v>
      </c>
      <c r="AD16" s="30">
        <v>261</v>
      </c>
      <c r="AE16" s="30">
        <v>37</v>
      </c>
      <c r="AF16" s="30">
        <v>2249</v>
      </c>
      <c r="AG16" s="10">
        <v>137</v>
      </c>
      <c r="AH16" s="10">
        <v>3.8</v>
      </c>
      <c r="AI16" s="10">
        <v>36</v>
      </c>
      <c r="AJ16" s="10">
        <v>109</v>
      </c>
      <c r="AK16" s="7">
        <v>7.46</v>
      </c>
      <c r="AL16" s="7">
        <v>3.02</v>
      </c>
      <c r="AM16" s="7">
        <v>50.5</v>
      </c>
      <c r="AN16" s="7">
        <v>11.6</v>
      </c>
      <c r="AO16" s="7">
        <v>159.80000000000001</v>
      </c>
      <c r="AP16" s="7">
        <v>36.700000000000003</v>
      </c>
      <c r="AQ16" s="7">
        <v>23</v>
      </c>
      <c r="AR16" s="7">
        <v>15</v>
      </c>
      <c r="AS16" s="12"/>
      <c r="AT16" s="12"/>
    </row>
    <row r="17" spans="1:46" x14ac:dyDescent="0.3">
      <c r="A17" t="s">
        <v>4</v>
      </c>
      <c r="B17" t="s">
        <v>22</v>
      </c>
      <c r="C17" s="27">
        <v>4.62</v>
      </c>
      <c r="D17" s="27">
        <v>3.2450000000000001</v>
      </c>
      <c r="E17" s="27">
        <v>46</v>
      </c>
      <c r="F17" s="27">
        <v>14.079999999999998</v>
      </c>
      <c r="G17" s="22">
        <f t="shared" si="0"/>
        <v>141.75654853620955</v>
      </c>
      <c r="H17" s="22">
        <f t="shared" si="1"/>
        <v>43.389830508474567</v>
      </c>
      <c r="I17" s="22">
        <f t="shared" si="2"/>
        <v>30.60869565217391</v>
      </c>
      <c r="J17" s="27">
        <v>39</v>
      </c>
      <c r="K17" s="4">
        <v>59</v>
      </c>
      <c r="L17" s="4">
        <v>14</v>
      </c>
      <c r="M17" s="4">
        <v>0</v>
      </c>
      <c r="N17" s="4">
        <v>8</v>
      </c>
      <c r="O17" s="4">
        <v>19</v>
      </c>
      <c r="P17" s="2">
        <v>241</v>
      </c>
      <c r="Q17" s="2" t="s">
        <v>91</v>
      </c>
      <c r="R17" s="2">
        <v>0.2</v>
      </c>
      <c r="S17" s="2">
        <v>0</v>
      </c>
      <c r="T17" s="2">
        <v>3.9</v>
      </c>
      <c r="U17" s="2">
        <v>11.5</v>
      </c>
      <c r="V17" s="2">
        <v>4.8</v>
      </c>
      <c r="W17" s="2">
        <v>1.5</v>
      </c>
      <c r="X17" s="2">
        <v>3.3</v>
      </c>
      <c r="Y17" s="2">
        <v>0.5</v>
      </c>
      <c r="Z17" s="2">
        <v>47</v>
      </c>
      <c r="AA17" s="2">
        <v>693</v>
      </c>
      <c r="AB17" s="2">
        <v>0</v>
      </c>
      <c r="AC17" s="2">
        <v>0.22</v>
      </c>
      <c r="AD17" s="2">
        <v>304</v>
      </c>
      <c r="AE17" s="2">
        <v>51</v>
      </c>
      <c r="AF17" s="2" t="s">
        <v>92</v>
      </c>
      <c r="AG17" s="10">
        <v>147</v>
      </c>
      <c r="AH17" s="10">
        <v>3</v>
      </c>
      <c r="AI17" s="10">
        <v>50</v>
      </c>
      <c r="AJ17" s="10">
        <v>122</v>
      </c>
      <c r="AK17" s="7">
        <v>5.55</v>
      </c>
      <c r="AL17" s="7">
        <v>2.81</v>
      </c>
      <c r="AM17" s="7">
        <v>51.1</v>
      </c>
      <c r="AN17" s="7">
        <v>10.7</v>
      </c>
      <c r="AO17" s="7">
        <v>164.3</v>
      </c>
      <c r="AP17" s="7">
        <v>34.4</v>
      </c>
      <c r="AQ17" s="7">
        <v>20.9</v>
      </c>
      <c r="AR17" s="7">
        <v>6</v>
      </c>
      <c r="AS17" s="12"/>
      <c r="AT17" s="12"/>
    </row>
    <row r="18" spans="1:46" x14ac:dyDescent="0.3">
      <c r="A18" t="s">
        <v>4</v>
      </c>
      <c r="B18" t="s">
        <v>23</v>
      </c>
      <c r="C18" s="27">
        <v>3.0800000000000005</v>
      </c>
      <c r="D18" s="27">
        <v>2.9449999999999998</v>
      </c>
      <c r="E18" s="27">
        <v>42</v>
      </c>
      <c r="F18" s="27">
        <v>12.36</v>
      </c>
      <c r="G18" s="22">
        <f t="shared" si="0"/>
        <v>142.61460101867573</v>
      </c>
      <c r="H18" s="22">
        <f t="shared" si="1"/>
        <v>41.969439728353137</v>
      </c>
      <c r="I18" s="22">
        <f t="shared" si="2"/>
        <v>29.428571428571427</v>
      </c>
      <c r="J18" s="27">
        <v>61</v>
      </c>
      <c r="K18" s="4">
        <v>38</v>
      </c>
      <c r="L18" s="4">
        <v>35</v>
      </c>
      <c r="M18" s="4">
        <v>1</v>
      </c>
      <c r="N18" s="4">
        <v>14</v>
      </c>
      <c r="O18" s="4">
        <v>12</v>
      </c>
      <c r="P18" s="2">
        <v>253</v>
      </c>
      <c r="Q18" s="2" t="s">
        <v>91</v>
      </c>
      <c r="R18" s="2">
        <v>0.3</v>
      </c>
      <c r="S18" s="2">
        <v>1</v>
      </c>
      <c r="T18" s="2">
        <v>5.0999999999999996</v>
      </c>
      <c r="U18" s="2">
        <v>11.7</v>
      </c>
      <c r="V18" s="2">
        <v>4.5</v>
      </c>
      <c r="W18" s="2">
        <v>1.4</v>
      </c>
      <c r="X18" s="2">
        <v>3.1</v>
      </c>
      <c r="Y18" s="2">
        <v>0.4</v>
      </c>
      <c r="Z18" s="2">
        <v>52</v>
      </c>
      <c r="AA18" s="2">
        <v>435</v>
      </c>
      <c r="AB18" s="2">
        <v>0</v>
      </c>
      <c r="AC18" s="2">
        <v>0.51</v>
      </c>
      <c r="AD18" s="2">
        <v>309</v>
      </c>
      <c r="AE18" s="2">
        <v>54</v>
      </c>
      <c r="AF18" s="2">
        <v>1562</v>
      </c>
      <c r="AG18" s="10">
        <v>143</v>
      </c>
      <c r="AH18" s="10">
        <v>3.4</v>
      </c>
      <c r="AI18" s="10">
        <v>42</v>
      </c>
      <c r="AJ18" s="10">
        <v>118</v>
      </c>
      <c r="AK18" s="7">
        <v>5.0599999999999996</v>
      </c>
      <c r="AL18" s="7">
        <v>2.66</v>
      </c>
      <c r="AM18" s="7">
        <v>50.2</v>
      </c>
      <c r="AN18" s="7">
        <v>11.7</v>
      </c>
      <c r="AO18" s="7">
        <v>173.7</v>
      </c>
      <c r="AP18" s="7">
        <v>40.5</v>
      </c>
      <c r="AQ18" s="7">
        <v>23.3</v>
      </c>
      <c r="AR18" s="7">
        <v>19</v>
      </c>
      <c r="AS18" s="12"/>
      <c r="AT18" s="12"/>
    </row>
    <row r="19" spans="1:46" x14ac:dyDescent="0.3">
      <c r="A19" t="s">
        <v>4</v>
      </c>
      <c r="B19" t="s">
        <v>24</v>
      </c>
      <c r="C19" s="27">
        <v>4.18</v>
      </c>
      <c r="D19" s="27">
        <v>3.4350000000000001</v>
      </c>
      <c r="E19" s="27">
        <v>46</v>
      </c>
      <c r="F19" s="27">
        <v>13.4</v>
      </c>
      <c r="G19" s="22">
        <f t="shared" si="0"/>
        <v>133.91557496360991</v>
      </c>
      <c r="H19" s="22">
        <f t="shared" si="1"/>
        <v>39.010189228529839</v>
      </c>
      <c r="I19" s="22">
        <f t="shared" si="2"/>
        <v>29.130434782608695</v>
      </c>
      <c r="J19" s="27">
        <v>57</v>
      </c>
      <c r="K19" s="4">
        <v>60</v>
      </c>
      <c r="L19" s="4">
        <v>19</v>
      </c>
      <c r="M19" s="4">
        <v>0</v>
      </c>
      <c r="N19" s="4">
        <v>9</v>
      </c>
      <c r="O19" s="4">
        <v>12</v>
      </c>
      <c r="P19" s="2">
        <v>253</v>
      </c>
      <c r="Q19" s="2" t="s">
        <v>91</v>
      </c>
      <c r="R19" s="2">
        <v>0.3</v>
      </c>
      <c r="S19" s="2">
        <v>3</v>
      </c>
      <c r="T19" s="2">
        <v>4.5</v>
      </c>
      <c r="U19" s="2">
        <v>10.4</v>
      </c>
      <c r="V19" s="2">
        <v>4.5999999999999996</v>
      </c>
      <c r="W19" s="2">
        <v>1.4</v>
      </c>
      <c r="X19" s="2">
        <v>3.1</v>
      </c>
      <c r="Y19" s="2">
        <v>0.5</v>
      </c>
      <c r="Z19" s="31">
        <v>146</v>
      </c>
      <c r="AA19" s="2">
        <v>375</v>
      </c>
      <c r="AB19" s="2">
        <v>0</v>
      </c>
      <c r="AC19" s="2">
        <v>0.71</v>
      </c>
      <c r="AD19" s="2">
        <v>246</v>
      </c>
      <c r="AE19" s="2">
        <v>64</v>
      </c>
      <c r="AF19" s="31" t="s">
        <v>92</v>
      </c>
      <c r="AG19" s="10">
        <v>148</v>
      </c>
      <c r="AH19" s="10">
        <v>3.3</v>
      </c>
      <c r="AI19" s="10">
        <v>45</v>
      </c>
      <c r="AJ19" s="10">
        <v>119</v>
      </c>
      <c r="AK19" s="7">
        <v>7.66</v>
      </c>
      <c r="AL19" s="7">
        <v>2.88</v>
      </c>
      <c r="AM19" s="7">
        <v>50.5</v>
      </c>
      <c r="AN19" s="7">
        <v>12.8</v>
      </c>
      <c r="AO19" s="7">
        <v>157.30000000000001</v>
      </c>
      <c r="AP19" s="7">
        <v>39.9</v>
      </c>
      <c r="AQ19" s="7">
        <v>25.3</v>
      </c>
      <c r="AR19" s="7">
        <v>13</v>
      </c>
      <c r="AS19" s="12"/>
      <c r="AT19" s="12"/>
    </row>
    <row r="20" spans="1:46" x14ac:dyDescent="0.3">
      <c r="A20" t="s">
        <v>4</v>
      </c>
      <c r="B20" t="s">
        <v>25</v>
      </c>
      <c r="C20" s="27">
        <v>4.9500000000000011</v>
      </c>
      <c r="D20" s="27">
        <v>3.375</v>
      </c>
      <c r="E20" s="27">
        <v>46</v>
      </c>
      <c r="F20" s="27">
        <v>12.959999999999999</v>
      </c>
      <c r="G20" s="22">
        <f t="shared" si="0"/>
        <v>136.2962962962963</v>
      </c>
      <c r="H20" s="22">
        <f t="shared" si="1"/>
        <v>38.4</v>
      </c>
      <c r="I20" s="22">
        <f t="shared" si="2"/>
        <v>28.173913043478262</v>
      </c>
      <c r="J20" s="27">
        <v>58</v>
      </c>
      <c r="K20" s="4">
        <v>62</v>
      </c>
      <c r="L20" s="4">
        <v>23</v>
      </c>
      <c r="M20" s="4">
        <v>0</v>
      </c>
      <c r="N20" s="4">
        <v>5</v>
      </c>
      <c r="O20" s="4">
        <v>10</v>
      </c>
      <c r="P20" s="2">
        <v>295</v>
      </c>
      <c r="Q20" s="2" t="s">
        <v>91</v>
      </c>
      <c r="R20" s="2">
        <v>0.2</v>
      </c>
      <c r="S20" s="2">
        <v>3</v>
      </c>
      <c r="T20" s="2">
        <v>4</v>
      </c>
      <c r="U20" s="2">
        <v>11</v>
      </c>
      <c r="V20" s="2">
        <v>4.3</v>
      </c>
      <c r="W20" s="2">
        <v>1.4</v>
      </c>
      <c r="X20" s="2">
        <v>2.9</v>
      </c>
      <c r="Y20" s="2">
        <v>0.5</v>
      </c>
      <c r="Z20" s="2">
        <v>55</v>
      </c>
      <c r="AA20" s="2">
        <v>518</v>
      </c>
      <c r="AB20" s="2">
        <v>0</v>
      </c>
      <c r="AC20" s="2">
        <v>0.39</v>
      </c>
      <c r="AD20" s="2">
        <v>276</v>
      </c>
      <c r="AE20" s="2">
        <v>56</v>
      </c>
      <c r="AF20" s="31" t="s">
        <v>92</v>
      </c>
      <c r="AG20" s="10">
        <v>143</v>
      </c>
      <c r="AH20" s="10">
        <v>3</v>
      </c>
      <c r="AI20" s="10">
        <v>48</v>
      </c>
      <c r="AJ20" s="10">
        <v>117</v>
      </c>
      <c r="AK20" s="7">
        <v>5.56</v>
      </c>
      <c r="AL20" s="7">
        <v>2.86</v>
      </c>
      <c r="AM20" s="7">
        <v>50.2</v>
      </c>
      <c r="AN20" s="7">
        <v>11.4</v>
      </c>
      <c r="AO20" s="7">
        <v>163</v>
      </c>
      <c r="AP20" s="7">
        <v>37</v>
      </c>
      <c r="AQ20" s="7">
        <v>22.7</v>
      </c>
      <c r="AR20" s="7">
        <v>7</v>
      </c>
      <c r="AS20" s="12"/>
      <c r="AT20" s="12"/>
    </row>
    <row r="21" spans="1:46" x14ac:dyDescent="0.3">
      <c r="A21" t="s">
        <v>4</v>
      </c>
      <c r="B21" t="s">
        <v>26</v>
      </c>
      <c r="C21" s="27">
        <v>4.18</v>
      </c>
      <c r="D21" s="27">
        <v>3.3450000000000002</v>
      </c>
      <c r="E21" s="27">
        <v>49</v>
      </c>
      <c r="F21" s="27">
        <v>14.04</v>
      </c>
      <c r="G21" s="22">
        <f t="shared" si="0"/>
        <v>146.48729446935724</v>
      </c>
      <c r="H21" s="22">
        <f t="shared" si="1"/>
        <v>41.973094170403584</v>
      </c>
      <c r="I21" s="22">
        <f t="shared" si="2"/>
        <v>28.653061224489797</v>
      </c>
      <c r="J21" s="27">
        <v>90</v>
      </c>
      <c r="K21" s="4">
        <v>66</v>
      </c>
      <c r="L21" s="4">
        <v>17</v>
      </c>
      <c r="M21" s="4">
        <v>0</v>
      </c>
      <c r="N21" s="4">
        <v>6</v>
      </c>
      <c r="O21" s="4">
        <v>11</v>
      </c>
      <c r="P21" s="2">
        <v>243</v>
      </c>
      <c r="Q21" s="2" t="s">
        <v>91</v>
      </c>
      <c r="R21" s="2">
        <v>0.3</v>
      </c>
      <c r="S21" s="2">
        <v>2</v>
      </c>
      <c r="T21" s="2">
        <v>3.9</v>
      </c>
      <c r="U21" s="2">
        <v>10.5</v>
      </c>
      <c r="V21" s="2">
        <v>3.2</v>
      </c>
      <c r="W21" s="2">
        <v>1.1000000000000001</v>
      </c>
      <c r="X21" s="2">
        <v>2.1</v>
      </c>
      <c r="Y21" s="2">
        <v>0.6</v>
      </c>
      <c r="Z21" s="2">
        <v>47</v>
      </c>
      <c r="AA21" s="2">
        <v>435</v>
      </c>
      <c r="AB21" s="2">
        <v>0</v>
      </c>
      <c r="AC21" s="2">
        <v>0.33</v>
      </c>
      <c r="AD21" s="2">
        <v>267</v>
      </c>
      <c r="AE21" s="2">
        <v>42</v>
      </c>
      <c r="AF21" s="2">
        <v>2212</v>
      </c>
      <c r="AG21" s="10">
        <v>147</v>
      </c>
      <c r="AH21" s="10">
        <v>2.8</v>
      </c>
      <c r="AI21" s="10">
        <v>53</v>
      </c>
      <c r="AJ21" s="10">
        <v>120</v>
      </c>
      <c r="AK21" s="7">
        <v>5.69</v>
      </c>
      <c r="AL21" s="7">
        <v>2.83</v>
      </c>
      <c r="AM21" s="7">
        <v>61.1</v>
      </c>
      <c r="AN21" s="7">
        <v>12.1</v>
      </c>
      <c r="AO21" s="7">
        <v>195.2</v>
      </c>
      <c r="AP21" s="7">
        <v>38.700000000000003</v>
      </c>
      <c r="AQ21" s="7">
        <v>19.8</v>
      </c>
      <c r="AR21" s="7">
        <v>24</v>
      </c>
      <c r="AS21" s="12"/>
      <c r="AT21" s="12"/>
    </row>
    <row r="22" spans="1:46" x14ac:dyDescent="0.3">
      <c r="A22" t="s">
        <v>4</v>
      </c>
      <c r="B22" t="s">
        <v>27</v>
      </c>
      <c r="C22" s="27">
        <v>3.85</v>
      </c>
      <c r="D22" s="27">
        <v>2.97</v>
      </c>
      <c r="E22" s="27">
        <v>43</v>
      </c>
      <c r="F22" s="27">
        <v>12.92</v>
      </c>
      <c r="G22" s="22">
        <f t="shared" si="0"/>
        <v>144.78114478114477</v>
      </c>
      <c r="H22" s="22">
        <f t="shared" si="1"/>
        <v>43.501683501683495</v>
      </c>
      <c r="I22" s="22">
        <f t="shared" si="2"/>
        <v>30.046511627906973</v>
      </c>
      <c r="J22" s="27">
        <v>46</v>
      </c>
      <c r="K22" s="4">
        <v>47</v>
      </c>
      <c r="L22" s="4">
        <v>20</v>
      </c>
      <c r="M22" s="4">
        <v>0</v>
      </c>
      <c r="N22" s="4">
        <v>7</v>
      </c>
      <c r="O22" s="4">
        <v>26</v>
      </c>
      <c r="P22" s="2">
        <v>280</v>
      </c>
      <c r="Q22" s="2" t="s">
        <v>91</v>
      </c>
      <c r="R22" s="2">
        <v>0.2</v>
      </c>
      <c r="S22" s="2">
        <v>3</v>
      </c>
      <c r="T22" s="2">
        <v>3.3</v>
      </c>
      <c r="U22" s="2">
        <v>10.7</v>
      </c>
      <c r="V22" s="2">
        <v>3.9</v>
      </c>
      <c r="W22" s="2">
        <v>1.2</v>
      </c>
      <c r="X22" s="2">
        <v>2.7</v>
      </c>
      <c r="Y22" s="2">
        <v>0.5</v>
      </c>
      <c r="Z22" s="2">
        <v>36</v>
      </c>
      <c r="AA22" s="2">
        <v>425</v>
      </c>
      <c r="AB22" s="2">
        <v>0</v>
      </c>
      <c r="AC22" s="2">
        <v>0.39</v>
      </c>
      <c r="AD22" s="2">
        <v>321</v>
      </c>
      <c r="AE22" s="2">
        <v>72</v>
      </c>
      <c r="AF22" s="31" t="s">
        <v>92</v>
      </c>
      <c r="AG22" s="10">
        <v>148</v>
      </c>
      <c r="AH22" s="10">
        <v>3.4</v>
      </c>
      <c r="AI22" s="10">
        <v>44</v>
      </c>
      <c r="AJ22" s="10">
        <v>117</v>
      </c>
      <c r="AK22" s="7">
        <v>3.19</v>
      </c>
      <c r="AL22" s="7">
        <v>2.64</v>
      </c>
      <c r="AM22" s="7">
        <v>52.6</v>
      </c>
      <c r="AN22" s="7">
        <v>12.1</v>
      </c>
      <c r="AO22" s="7">
        <v>183.9</v>
      </c>
      <c r="AP22" s="7">
        <v>42.3</v>
      </c>
      <c r="AQ22" s="7">
        <v>23</v>
      </c>
      <c r="AR22" s="7">
        <v>15</v>
      </c>
      <c r="AS22" s="12"/>
      <c r="AT22" s="12"/>
    </row>
    <row r="23" spans="1:46" x14ac:dyDescent="0.3">
      <c r="A23" t="s">
        <v>4</v>
      </c>
      <c r="B23" t="s">
        <v>28</v>
      </c>
      <c r="C23" s="27">
        <v>4.51</v>
      </c>
      <c r="D23" s="27">
        <v>3.15</v>
      </c>
      <c r="E23" s="27">
        <v>47</v>
      </c>
      <c r="F23" s="27">
        <v>11.839999999999998</v>
      </c>
      <c r="G23" s="22">
        <f t="shared" si="0"/>
        <v>149.20634920634922</v>
      </c>
      <c r="H23" s="22">
        <f t="shared" si="1"/>
        <v>37.587301587301582</v>
      </c>
      <c r="I23" s="22">
        <f t="shared" si="2"/>
        <v>25.191489361702125</v>
      </c>
      <c r="J23" s="27">
        <v>60</v>
      </c>
      <c r="K23" s="4">
        <v>55</v>
      </c>
      <c r="L23" s="4">
        <v>23</v>
      </c>
      <c r="M23" s="4">
        <v>0</v>
      </c>
      <c r="N23" s="4">
        <v>5</v>
      </c>
      <c r="O23" s="4">
        <v>17</v>
      </c>
      <c r="P23" s="2">
        <v>293</v>
      </c>
      <c r="Q23" s="2" t="s">
        <v>91</v>
      </c>
      <c r="R23" s="2">
        <v>0.2</v>
      </c>
      <c r="S23" s="2">
        <v>3</v>
      </c>
      <c r="T23" s="2">
        <v>5.5</v>
      </c>
      <c r="U23" s="2">
        <v>10.7</v>
      </c>
      <c r="V23" s="2">
        <v>4.5</v>
      </c>
      <c r="W23" s="2">
        <v>1.3</v>
      </c>
      <c r="X23" s="2">
        <v>3.2</v>
      </c>
      <c r="Y23" s="2">
        <v>0.4</v>
      </c>
      <c r="Z23" s="2">
        <v>43</v>
      </c>
      <c r="AA23" s="2">
        <v>382</v>
      </c>
      <c r="AB23" s="2">
        <v>0</v>
      </c>
      <c r="AC23" s="2">
        <v>0.85</v>
      </c>
      <c r="AD23" s="2">
        <v>281</v>
      </c>
      <c r="AE23" s="2">
        <v>61</v>
      </c>
      <c r="AF23" s="2">
        <v>2260</v>
      </c>
      <c r="AG23" s="10">
        <v>148</v>
      </c>
      <c r="AH23" s="10">
        <v>3.7</v>
      </c>
      <c r="AI23" s="10">
        <v>40</v>
      </c>
      <c r="AJ23" s="10">
        <v>118</v>
      </c>
      <c r="AK23" s="7">
        <v>3.67</v>
      </c>
      <c r="AL23" s="7">
        <v>2.76</v>
      </c>
      <c r="AM23" s="7">
        <v>44.8</v>
      </c>
      <c r="AN23" s="7">
        <v>9.1999999999999993</v>
      </c>
      <c r="AO23" s="7">
        <v>196.5</v>
      </c>
      <c r="AP23" s="7">
        <v>40.4</v>
      </c>
      <c r="AQ23" s="7">
        <v>20.5</v>
      </c>
      <c r="AR23" s="7">
        <v>26</v>
      </c>
      <c r="AS23" s="12"/>
      <c r="AT23" s="12"/>
    </row>
    <row r="24" spans="1:46" x14ac:dyDescent="0.3">
      <c r="A24" t="s">
        <v>4</v>
      </c>
      <c r="B24" t="s">
        <v>29</v>
      </c>
      <c r="C24" s="27">
        <v>7.7</v>
      </c>
      <c r="D24" s="27">
        <v>3.28</v>
      </c>
      <c r="E24" s="27">
        <v>47</v>
      </c>
      <c r="F24" s="27">
        <v>12.92</v>
      </c>
      <c r="G24" s="22">
        <f t="shared" si="0"/>
        <v>143.29268292682929</v>
      </c>
      <c r="H24" s="22">
        <f t="shared" si="1"/>
        <v>39.390243902439025</v>
      </c>
      <c r="I24" s="22">
        <f t="shared" si="2"/>
        <v>27.489361702127656</v>
      </c>
      <c r="J24" s="27">
        <v>56</v>
      </c>
      <c r="K24" s="4">
        <v>72</v>
      </c>
      <c r="L24" s="4">
        <v>3</v>
      </c>
      <c r="M24" s="4">
        <v>0</v>
      </c>
      <c r="N24" s="4">
        <v>5</v>
      </c>
      <c r="O24" s="4">
        <v>20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10"/>
      <c r="AH24" s="10"/>
      <c r="AI24" s="10"/>
      <c r="AJ24" s="10"/>
      <c r="AK24" s="7">
        <v>7.92</v>
      </c>
      <c r="AL24" s="7">
        <v>2.83</v>
      </c>
      <c r="AM24" s="7">
        <v>52.2</v>
      </c>
      <c r="AN24" s="7">
        <v>11.3</v>
      </c>
      <c r="AO24" s="7">
        <v>164.7</v>
      </c>
      <c r="AP24" s="7">
        <v>35.6</v>
      </c>
      <c r="AQ24" s="7">
        <v>21.6</v>
      </c>
      <c r="AR24" s="7">
        <v>24</v>
      </c>
      <c r="AS24" s="12"/>
      <c r="AT24" s="12"/>
    </row>
    <row r="25" spans="1:46" x14ac:dyDescent="0.3">
      <c r="A25" t="s">
        <v>4</v>
      </c>
      <c r="B25" t="s">
        <v>30</v>
      </c>
      <c r="C25" s="27">
        <v>4.2900000000000009</v>
      </c>
      <c r="D25" s="27">
        <v>2.8149999999999999</v>
      </c>
      <c r="E25" s="27">
        <v>46</v>
      </c>
      <c r="F25" s="27">
        <v>12.639999999999999</v>
      </c>
      <c r="G25" s="22">
        <f t="shared" si="0"/>
        <v>163.41030195381882</v>
      </c>
      <c r="H25" s="22">
        <f t="shared" si="1"/>
        <v>44.902309058614563</v>
      </c>
      <c r="I25" s="22">
        <f t="shared" si="2"/>
        <v>27.478260869565212</v>
      </c>
      <c r="J25" s="27">
        <v>75</v>
      </c>
      <c r="K25" s="4">
        <v>57</v>
      </c>
      <c r="L25" s="4">
        <v>19</v>
      </c>
      <c r="M25" s="4">
        <v>0</v>
      </c>
      <c r="N25" s="4">
        <v>7</v>
      </c>
      <c r="O25" s="4">
        <v>17</v>
      </c>
      <c r="P25" s="2">
        <v>253</v>
      </c>
      <c r="Q25" s="2" t="s">
        <v>91</v>
      </c>
      <c r="R25" s="2">
        <v>0.3</v>
      </c>
      <c r="S25" s="2">
        <v>2</v>
      </c>
      <c r="T25" s="2">
        <v>5.0999999999999996</v>
      </c>
      <c r="U25" s="2">
        <v>11.2</v>
      </c>
      <c r="V25" s="2">
        <v>4.4000000000000004</v>
      </c>
      <c r="W25" s="2">
        <v>1.6</v>
      </c>
      <c r="X25" s="2">
        <v>2.8</v>
      </c>
      <c r="Y25" s="2">
        <v>0.6</v>
      </c>
      <c r="Z25" s="2">
        <v>57</v>
      </c>
      <c r="AA25" s="2">
        <v>312</v>
      </c>
      <c r="AB25" s="2">
        <v>0</v>
      </c>
      <c r="AC25" s="2">
        <v>0.32</v>
      </c>
      <c r="AD25" s="2">
        <v>315</v>
      </c>
      <c r="AE25" s="2">
        <v>42</v>
      </c>
      <c r="AF25" s="2">
        <v>1409</v>
      </c>
      <c r="AG25" s="10">
        <v>146</v>
      </c>
      <c r="AH25" s="10">
        <v>3.5</v>
      </c>
      <c r="AI25" s="10">
        <v>42</v>
      </c>
      <c r="AJ25" s="10">
        <v>123</v>
      </c>
      <c r="AK25" s="7">
        <v>4.3</v>
      </c>
      <c r="AL25" s="7">
        <v>2.82</v>
      </c>
      <c r="AM25" s="7">
        <v>58.7</v>
      </c>
      <c r="AN25" s="7">
        <v>11.1</v>
      </c>
      <c r="AO25" s="7">
        <v>190</v>
      </c>
      <c r="AP25" s="7">
        <v>35.9</v>
      </c>
      <c r="AQ25" s="7">
        <v>18.899999999999999</v>
      </c>
      <c r="AR25" s="7">
        <v>32</v>
      </c>
      <c r="AS25" s="12"/>
      <c r="AT25" s="12"/>
    </row>
    <row r="26" spans="1:46" x14ac:dyDescent="0.3">
      <c r="A26" t="s">
        <v>4</v>
      </c>
      <c r="B26" t="s">
        <v>31</v>
      </c>
      <c r="C26" s="27">
        <v>4.07</v>
      </c>
      <c r="D26" s="27">
        <v>2.87</v>
      </c>
      <c r="E26" s="27">
        <v>52</v>
      </c>
      <c r="F26" s="27">
        <v>11.639999999999999</v>
      </c>
      <c r="G26" s="22">
        <f t="shared" si="0"/>
        <v>181.18466898954705</v>
      </c>
      <c r="H26" s="22">
        <f t="shared" si="1"/>
        <v>40.557491289198602</v>
      </c>
      <c r="I26" s="22">
        <f t="shared" si="2"/>
        <v>22.384615384615383</v>
      </c>
      <c r="J26" s="27">
        <v>54</v>
      </c>
      <c r="K26" s="4">
        <v>60</v>
      </c>
      <c r="L26" s="4">
        <v>16</v>
      </c>
      <c r="M26" s="4">
        <v>0</v>
      </c>
      <c r="N26" s="4">
        <v>8</v>
      </c>
      <c r="O26" s="4">
        <v>16</v>
      </c>
      <c r="P26" s="2">
        <v>306</v>
      </c>
      <c r="Q26" s="2" t="s">
        <v>91</v>
      </c>
      <c r="R26" s="2">
        <v>0.1</v>
      </c>
      <c r="S26" s="2">
        <v>9</v>
      </c>
      <c r="T26" s="2">
        <v>2.7</v>
      </c>
      <c r="U26" s="2">
        <v>11.1</v>
      </c>
      <c r="V26" s="2">
        <v>4</v>
      </c>
      <c r="W26" s="2">
        <v>1.4</v>
      </c>
      <c r="X26" s="2">
        <v>2.6</v>
      </c>
      <c r="Y26" s="2">
        <v>0.5</v>
      </c>
      <c r="Z26" s="2">
        <v>41</v>
      </c>
      <c r="AA26" s="2">
        <v>314</v>
      </c>
      <c r="AB26" s="2">
        <v>0</v>
      </c>
      <c r="AC26" s="2">
        <v>0.31</v>
      </c>
      <c r="AD26" s="2">
        <v>297</v>
      </c>
      <c r="AE26" s="2">
        <v>31</v>
      </c>
      <c r="AF26" s="2">
        <v>2395</v>
      </c>
      <c r="AG26" s="10">
        <v>147</v>
      </c>
      <c r="AH26" s="10">
        <v>2.8</v>
      </c>
      <c r="AI26" s="10">
        <v>53</v>
      </c>
      <c r="AJ26" s="10">
        <v>123</v>
      </c>
      <c r="AK26" s="7">
        <v>5.72</v>
      </c>
      <c r="AL26" s="7">
        <v>2.82</v>
      </c>
      <c r="AM26" s="7">
        <v>66.5</v>
      </c>
      <c r="AN26" s="7">
        <v>9.8000000000000007</v>
      </c>
      <c r="AO26" s="7">
        <v>215.2</v>
      </c>
      <c r="AP26" s="7">
        <v>31.7</v>
      </c>
      <c r="AQ26" s="7">
        <v>14.7</v>
      </c>
      <c r="AR26" s="7">
        <v>27</v>
      </c>
      <c r="AS26" s="12"/>
      <c r="AT26" s="12"/>
    </row>
    <row r="27" spans="1:46" x14ac:dyDescent="0.3">
      <c r="A27" t="s">
        <v>4</v>
      </c>
      <c r="B27" t="s">
        <v>32</v>
      </c>
      <c r="C27" s="27">
        <v>4.9500000000000011</v>
      </c>
      <c r="D27" s="27">
        <v>3.4649999999999999</v>
      </c>
      <c r="E27" s="27">
        <v>45</v>
      </c>
      <c r="F27" s="27">
        <v>13.24</v>
      </c>
      <c r="G27" s="22">
        <f t="shared" si="0"/>
        <v>129.87012987012986</v>
      </c>
      <c r="H27" s="22">
        <f t="shared" si="1"/>
        <v>38.210678210678218</v>
      </c>
      <c r="I27" s="22">
        <f t="shared" si="2"/>
        <v>29.422222222222221</v>
      </c>
      <c r="J27" s="27">
        <v>10</v>
      </c>
      <c r="K27" s="4">
        <v>86</v>
      </c>
      <c r="L27" s="4">
        <v>5</v>
      </c>
      <c r="M27" s="4">
        <v>0</v>
      </c>
      <c r="N27" s="4">
        <v>4</v>
      </c>
      <c r="O27" s="4">
        <v>5</v>
      </c>
      <c r="P27" s="2">
        <v>309</v>
      </c>
      <c r="Q27" s="2" t="s">
        <v>91</v>
      </c>
      <c r="R27" s="2">
        <v>0.3</v>
      </c>
      <c r="S27" s="2">
        <v>1</v>
      </c>
      <c r="T27" s="2">
        <v>5</v>
      </c>
      <c r="U27" s="2">
        <v>10.8</v>
      </c>
      <c r="V27" s="2">
        <v>3.5</v>
      </c>
      <c r="W27" s="2">
        <v>1.3</v>
      </c>
      <c r="X27" s="2">
        <v>2.2000000000000002</v>
      </c>
      <c r="Y27" s="2">
        <v>0.6</v>
      </c>
      <c r="Z27" s="2">
        <v>48</v>
      </c>
      <c r="AA27" s="2">
        <v>421</v>
      </c>
      <c r="AB27" s="2">
        <v>0</v>
      </c>
      <c r="AC27" s="2">
        <v>0.16</v>
      </c>
      <c r="AD27" s="2">
        <v>274</v>
      </c>
      <c r="AE27" s="2">
        <v>44</v>
      </c>
      <c r="AF27" s="31" t="s">
        <v>92</v>
      </c>
      <c r="AG27" s="10">
        <v>147</v>
      </c>
      <c r="AH27" s="10">
        <v>3</v>
      </c>
      <c r="AI27" s="10">
        <v>49</v>
      </c>
      <c r="AJ27" s="10">
        <v>119</v>
      </c>
      <c r="AK27" s="7">
        <v>7.99</v>
      </c>
      <c r="AL27" s="7">
        <v>2.66</v>
      </c>
      <c r="AM27" s="7">
        <v>51.3</v>
      </c>
      <c r="AN27" s="7">
        <v>12.2</v>
      </c>
      <c r="AO27" s="7">
        <v>173.3</v>
      </c>
      <c r="AP27" s="7">
        <v>41.2</v>
      </c>
      <c r="AQ27" s="7">
        <v>23.8</v>
      </c>
      <c r="AR27" s="7">
        <v>17</v>
      </c>
      <c r="AS27" s="12"/>
      <c r="AT27" s="12"/>
    </row>
    <row r="28" spans="1:46" x14ac:dyDescent="0.3">
      <c r="A28" t="s">
        <v>4</v>
      </c>
      <c r="B28" t="s">
        <v>33</v>
      </c>
      <c r="C28" s="27">
        <v>3.3</v>
      </c>
      <c r="D28" s="27">
        <v>3.13</v>
      </c>
      <c r="E28" s="27">
        <v>46</v>
      </c>
      <c r="F28" s="27">
        <v>13.16</v>
      </c>
      <c r="G28" s="22">
        <f t="shared" si="0"/>
        <v>146.96485623003196</v>
      </c>
      <c r="H28" s="22">
        <f t="shared" si="1"/>
        <v>42.04472843450479</v>
      </c>
      <c r="I28" s="22">
        <f t="shared" si="2"/>
        <v>28.608695652173914</v>
      </c>
      <c r="J28" s="27">
        <v>47</v>
      </c>
      <c r="K28" s="4">
        <v>81</v>
      </c>
      <c r="L28" s="4">
        <v>3</v>
      </c>
      <c r="M28" s="4">
        <v>0</v>
      </c>
      <c r="N28" s="4">
        <v>8</v>
      </c>
      <c r="O28" s="4">
        <v>8</v>
      </c>
      <c r="P28" s="2">
        <v>292</v>
      </c>
      <c r="Q28" s="2" t="s">
        <v>91</v>
      </c>
      <c r="R28" s="2">
        <v>0.2</v>
      </c>
      <c r="S28" s="2">
        <v>3</v>
      </c>
      <c r="T28" s="2">
        <v>5.9</v>
      </c>
      <c r="U28" s="2">
        <v>11</v>
      </c>
      <c r="V28" s="2">
        <v>4.5</v>
      </c>
      <c r="W28" s="2">
        <v>1.3</v>
      </c>
      <c r="X28" s="2">
        <v>3.2</v>
      </c>
      <c r="Y28" s="2">
        <v>0.4</v>
      </c>
      <c r="Z28" s="2">
        <v>62</v>
      </c>
      <c r="AA28" s="2">
        <v>387</v>
      </c>
      <c r="AB28" s="2">
        <v>0</v>
      </c>
      <c r="AC28" s="2">
        <v>0.39</v>
      </c>
      <c r="AD28" s="2">
        <v>336</v>
      </c>
      <c r="AE28" s="2">
        <v>32</v>
      </c>
      <c r="AF28" s="2">
        <v>1238</v>
      </c>
      <c r="AG28" s="10">
        <v>145</v>
      </c>
      <c r="AH28" s="10">
        <v>3.4</v>
      </c>
      <c r="AI28" s="10">
        <v>42</v>
      </c>
      <c r="AJ28" s="10">
        <v>117</v>
      </c>
      <c r="AK28" s="7">
        <v>5.98</v>
      </c>
      <c r="AL28" s="7">
        <v>2.79</v>
      </c>
      <c r="AM28" s="7">
        <v>52.6</v>
      </c>
      <c r="AN28" s="7">
        <v>11</v>
      </c>
      <c r="AO28" s="7">
        <v>169.1</v>
      </c>
      <c r="AP28" s="7">
        <v>35.4</v>
      </c>
      <c r="AQ28" s="7">
        <v>20.9</v>
      </c>
      <c r="AR28" s="7">
        <v>21</v>
      </c>
      <c r="AS28" s="12"/>
      <c r="AT28" s="12"/>
    </row>
    <row r="29" spans="1:46" x14ac:dyDescent="0.3">
      <c r="A29" t="s">
        <v>4</v>
      </c>
      <c r="B29" t="s">
        <v>34</v>
      </c>
      <c r="C29" s="27">
        <v>2.7500000000000004</v>
      </c>
      <c r="D29" s="27">
        <v>2.5950000000000002</v>
      </c>
      <c r="E29" s="27">
        <v>48</v>
      </c>
      <c r="F29" s="27">
        <v>13.919999999999998</v>
      </c>
      <c r="G29" s="22">
        <f t="shared" si="0"/>
        <v>184.97109826589593</v>
      </c>
      <c r="H29" s="22">
        <f t="shared" si="1"/>
        <v>53.641618497109818</v>
      </c>
      <c r="I29" s="22">
        <f t="shared" si="2"/>
        <v>28.999999999999996</v>
      </c>
      <c r="J29" s="27">
        <v>45</v>
      </c>
      <c r="K29" s="4">
        <v>52</v>
      </c>
      <c r="L29" s="4">
        <v>16</v>
      </c>
      <c r="M29" s="4">
        <v>0</v>
      </c>
      <c r="N29" s="4">
        <v>16</v>
      </c>
      <c r="O29" s="4">
        <v>16</v>
      </c>
      <c r="P29" s="2">
        <v>237</v>
      </c>
      <c r="Q29" s="2" t="s">
        <v>91</v>
      </c>
      <c r="R29" s="2">
        <v>0.3</v>
      </c>
      <c r="S29" s="2">
        <v>3</v>
      </c>
      <c r="T29" s="2">
        <v>5.4</v>
      </c>
      <c r="U29" s="2">
        <v>11.1</v>
      </c>
      <c r="V29" s="2">
        <v>4.0999999999999996</v>
      </c>
      <c r="W29" s="2">
        <v>1.3</v>
      </c>
      <c r="X29" s="2">
        <v>2.8</v>
      </c>
      <c r="Y29" s="2">
        <v>0.5</v>
      </c>
      <c r="Z29" s="2">
        <v>65</v>
      </c>
      <c r="AA29" s="2">
        <v>417</v>
      </c>
      <c r="AB29" s="2">
        <v>0</v>
      </c>
      <c r="AC29" s="2">
        <v>0.53</v>
      </c>
      <c r="AD29" s="2">
        <v>338</v>
      </c>
      <c r="AE29" s="2">
        <v>46</v>
      </c>
      <c r="AF29" s="2">
        <v>1739</v>
      </c>
      <c r="AG29" s="10">
        <v>147</v>
      </c>
      <c r="AH29" s="10">
        <v>3.5</v>
      </c>
      <c r="AI29" s="10">
        <v>42</v>
      </c>
      <c r="AJ29" s="10">
        <v>119</v>
      </c>
      <c r="AK29" s="7">
        <v>4.05</v>
      </c>
      <c r="AL29" s="7">
        <v>2.82</v>
      </c>
      <c r="AM29" s="7">
        <v>60.8</v>
      </c>
      <c r="AN29" s="7">
        <v>12.9</v>
      </c>
      <c r="AO29" s="7">
        <v>195.5</v>
      </c>
      <c r="AP29" s="7">
        <v>41.5</v>
      </c>
      <c r="AQ29" s="7">
        <v>21.2</v>
      </c>
      <c r="AR29" s="7">
        <v>25</v>
      </c>
      <c r="AS29" s="12"/>
      <c r="AT29" s="12"/>
    </row>
    <row r="30" spans="1:46" x14ac:dyDescent="0.3">
      <c r="A30" t="s">
        <v>4</v>
      </c>
      <c r="B30" t="s">
        <v>35</v>
      </c>
      <c r="C30" s="27">
        <v>2.5299999999999998</v>
      </c>
      <c r="D30" s="27">
        <v>3.4</v>
      </c>
      <c r="E30" s="27">
        <v>48</v>
      </c>
      <c r="F30" s="27">
        <v>12.68</v>
      </c>
      <c r="G30" s="22">
        <f t="shared" si="0"/>
        <v>141.1764705882353</v>
      </c>
      <c r="H30" s="22">
        <f t="shared" si="1"/>
        <v>37.294117647058826</v>
      </c>
      <c r="I30" s="22">
        <f t="shared" si="2"/>
        <v>26.416666666666664</v>
      </c>
      <c r="J30" s="27">
        <v>56</v>
      </c>
      <c r="K30" s="4">
        <v>54</v>
      </c>
      <c r="L30" s="4">
        <v>13</v>
      </c>
      <c r="M30" s="4">
        <v>0</v>
      </c>
      <c r="N30" s="4">
        <v>19</v>
      </c>
      <c r="O30" s="4">
        <v>14</v>
      </c>
      <c r="P30" s="2">
        <v>247</v>
      </c>
      <c r="Q30" s="2" t="s">
        <v>91</v>
      </c>
      <c r="R30" s="2">
        <v>0.3</v>
      </c>
      <c r="S30" s="2">
        <v>1</v>
      </c>
      <c r="T30" s="2">
        <v>4.4000000000000004</v>
      </c>
      <c r="U30" s="2">
        <v>10.199999999999999</v>
      </c>
      <c r="V30" s="2">
        <v>4.9000000000000004</v>
      </c>
      <c r="W30" s="2">
        <v>1.8</v>
      </c>
      <c r="X30" s="2">
        <v>3.2</v>
      </c>
      <c r="Y30" s="2">
        <v>0.6</v>
      </c>
      <c r="Z30" s="2">
        <v>53</v>
      </c>
      <c r="AA30" s="2">
        <v>436</v>
      </c>
      <c r="AB30" s="2">
        <v>0</v>
      </c>
      <c r="AC30" s="2">
        <v>0.49</v>
      </c>
      <c r="AD30" s="2">
        <v>325</v>
      </c>
      <c r="AE30" s="2" t="s">
        <v>94</v>
      </c>
      <c r="AF30" s="2">
        <v>2208</v>
      </c>
      <c r="AG30" s="10">
        <v>150</v>
      </c>
      <c r="AH30" s="10">
        <v>4.2</v>
      </c>
      <c r="AI30" s="10">
        <v>36</v>
      </c>
      <c r="AJ30" s="10">
        <v>122</v>
      </c>
      <c r="AK30" s="7">
        <v>3.82</v>
      </c>
      <c r="AL30" s="7">
        <v>2.94</v>
      </c>
      <c r="AM30" s="7">
        <v>54.1</v>
      </c>
      <c r="AN30" s="7">
        <v>12.4</v>
      </c>
      <c r="AO30" s="7">
        <v>163.9</v>
      </c>
      <c r="AP30" s="7">
        <v>37.6</v>
      </c>
      <c r="AQ30" s="7">
        <v>22.9</v>
      </c>
      <c r="AR30" s="7">
        <v>4</v>
      </c>
      <c r="AS30" s="12"/>
      <c r="AT30" s="12"/>
    </row>
    <row r="31" spans="1:46" x14ac:dyDescent="0.3">
      <c r="A31" t="s">
        <v>4</v>
      </c>
      <c r="B31" t="s">
        <v>36</v>
      </c>
      <c r="C31" s="27">
        <v>5.72</v>
      </c>
      <c r="D31" s="27">
        <v>2.645</v>
      </c>
      <c r="E31" s="27">
        <v>43</v>
      </c>
      <c r="F31" s="27">
        <v>11.799999999999999</v>
      </c>
      <c r="G31" s="22">
        <f t="shared" si="0"/>
        <v>162.57088846880907</v>
      </c>
      <c r="H31" s="22">
        <f t="shared" si="1"/>
        <v>44.612476370510393</v>
      </c>
      <c r="I31" s="22">
        <f t="shared" si="2"/>
        <v>27.441860465116275</v>
      </c>
      <c r="J31" s="27">
        <v>25</v>
      </c>
      <c r="K31" s="4">
        <v>45</v>
      </c>
      <c r="L31" s="4">
        <v>30</v>
      </c>
      <c r="M31" s="4">
        <v>1</v>
      </c>
      <c r="N31" s="4">
        <v>11</v>
      </c>
      <c r="O31" s="4">
        <v>13</v>
      </c>
      <c r="P31" s="2">
        <v>260</v>
      </c>
      <c r="Q31" s="2" t="s">
        <v>91</v>
      </c>
      <c r="R31" s="2">
        <v>0.1</v>
      </c>
      <c r="S31" s="2">
        <v>0</v>
      </c>
      <c r="T31" s="2">
        <v>4.4000000000000004</v>
      </c>
      <c r="U31" s="2">
        <v>11.2</v>
      </c>
      <c r="V31" s="2">
        <v>4.0999999999999996</v>
      </c>
      <c r="W31" s="2">
        <v>1.1000000000000001</v>
      </c>
      <c r="X31" s="2">
        <v>3</v>
      </c>
      <c r="Y31" s="2">
        <v>0.4</v>
      </c>
      <c r="Z31" s="2">
        <v>40</v>
      </c>
      <c r="AA31" s="2">
        <v>317</v>
      </c>
      <c r="AB31" s="2">
        <v>0</v>
      </c>
      <c r="AC31" s="2">
        <v>0.51</v>
      </c>
      <c r="AD31" s="2">
        <v>322</v>
      </c>
      <c r="AE31" s="2">
        <v>50</v>
      </c>
      <c r="AF31" s="2">
        <v>1017</v>
      </c>
      <c r="AG31" s="10">
        <v>144</v>
      </c>
      <c r="AH31" s="10">
        <v>2.5</v>
      </c>
      <c r="AI31" s="10">
        <v>58</v>
      </c>
      <c r="AJ31" s="10">
        <v>116</v>
      </c>
      <c r="AK31" s="7">
        <v>4.58</v>
      </c>
      <c r="AL31" s="7">
        <v>2.5099999999999998</v>
      </c>
      <c r="AM31" s="7">
        <v>43.2</v>
      </c>
      <c r="AN31" s="7">
        <v>10.8</v>
      </c>
      <c r="AO31" s="7">
        <v>152.1</v>
      </c>
      <c r="AP31" s="7">
        <v>38</v>
      </c>
      <c r="AQ31" s="7">
        <v>25</v>
      </c>
      <c r="AR31" s="7">
        <v>19</v>
      </c>
      <c r="AS31" s="12"/>
      <c r="AT31" s="12"/>
    </row>
    <row r="32" spans="1:46" x14ac:dyDescent="0.3">
      <c r="A32" t="s">
        <v>4</v>
      </c>
      <c r="B32" t="s">
        <v>37</v>
      </c>
      <c r="C32" s="27">
        <v>4.07</v>
      </c>
      <c r="D32" s="27">
        <v>3.41</v>
      </c>
      <c r="E32" s="27">
        <v>47</v>
      </c>
      <c r="F32" s="27">
        <v>15.56</v>
      </c>
      <c r="G32" s="22">
        <f t="shared" si="0"/>
        <v>137.82991202346042</v>
      </c>
      <c r="H32" s="22">
        <f t="shared" si="1"/>
        <v>45.630498533724342</v>
      </c>
      <c r="I32" s="22">
        <f t="shared" si="2"/>
        <v>33.106382978723403</v>
      </c>
      <c r="J32" s="27">
        <v>41</v>
      </c>
      <c r="K32" s="4">
        <v>68</v>
      </c>
      <c r="L32" s="4">
        <v>21</v>
      </c>
      <c r="M32" s="4">
        <v>0</v>
      </c>
      <c r="N32" s="4">
        <v>5</v>
      </c>
      <c r="O32" s="4">
        <v>6</v>
      </c>
      <c r="P32" s="2">
        <v>257</v>
      </c>
      <c r="Q32" s="2" t="s">
        <v>91</v>
      </c>
      <c r="R32" s="2">
        <v>0.3</v>
      </c>
      <c r="S32" s="2">
        <v>0</v>
      </c>
      <c r="T32" s="2">
        <v>4.0999999999999996</v>
      </c>
      <c r="U32" s="2">
        <v>9.6999999999999993</v>
      </c>
      <c r="V32" s="2">
        <v>3.9</v>
      </c>
      <c r="W32" s="2">
        <v>1.3</v>
      </c>
      <c r="X32" s="2">
        <v>2.6</v>
      </c>
      <c r="Y32" s="2">
        <v>0.5</v>
      </c>
      <c r="Z32" s="2">
        <v>58</v>
      </c>
      <c r="AA32" s="2">
        <v>354</v>
      </c>
      <c r="AB32" s="2">
        <v>0</v>
      </c>
      <c r="AC32" s="2">
        <v>0.28999999999999998</v>
      </c>
      <c r="AD32" s="2">
        <v>273</v>
      </c>
      <c r="AE32" s="2" t="s">
        <v>94</v>
      </c>
      <c r="AF32" s="2">
        <v>1964</v>
      </c>
      <c r="AG32" s="10">
        <v>142</v>
      </c>
      <c r="AH32" s="10">
        <v>2.9</v>
      </c>
      <c r="AI32" s="10">
        <v>49</v>
      </c>
      <c r="AJ32" s="10">
        <v>115</v>
      </c>
      <c r="AK32" s="7">
        <v>3.43</v>
      </c>
      <c r="AL32" s="7">
        <v>2.7</v>
      </c>
      <c r="AM32" s="7">
        <v>48.3</v>
      </c>
      <c r="AN32" s="7">
        <v>11.7</v>
      </c>
      <c r="AO32" s="7">
        <v>158.9</v>
      </c>
      <c r="AP32" s="7">
        <v>38.5</v>
      </c>
      <c r="AQ32" s="7">
        <v>24.2</v>
      </c>
      <c r="AR32" s="7">
        <v>6</v>
      </c>
      <c r="AS32" s="12"/>
      <c r="AT32" s="12"/>
    </row>
    <row r="33" spans="1:46" x14ac:dyDescent="0.3">
      <c r="A33" t="s">
        <v>4</v>
      </c>
      <c r="B33" t="s">
        <v>38</v>
      </c>
      <c r="C33" s="27">
        <v>9.57</v>
      </c>
      <c r="D33" s="27">
        <v>3.04</v>
      </c>
      <c r="E33" s="27">
        <v>50</v>
      </c>
      <c r="F33" s="27"/>
      <c r="G33" s="22">
        <f t="shared" si="0"/>
        <v>164.4736842105263</v>
      </c>
      <c r="H33" s="22"/>
      <c r="I33" s="22"/>
      <c r="J33" s="27">
        <v>58</v>
      </c>
      <c r="K33" s="4">
        <v>80</v>
      </c>
      <c r="L33" s="4">
        <v>8</v>
      </c>
      <c r="M33" s="4">
        <v>0</v>
      </c>
      <c r="N33" s="4">
        <v>7</v>
      </c>
      <c r="O33" s="4">
        <v>5</v>
      </c>
      <c r="P33" s="2">
        <v>244</v>
      </c>
      <c r="Q33" s="2" t="s">
        <v>91</v>
      </c>
      <c r="R33" s="2">
        <v>0.2</v>
      </c>
      <c r="S33" s="2">
        <v>0</v>
      </c>
      <c r="T33" s="2">
        <v>4.4000000000000004</v>
      </c>
      <c r="U33" s="2">
        <v>10</v>
      </c>
      <c r="V33" s="2">
        <v>4.2</v>
      </c>
      <c r="W33" s="2">
        <v>1.1000000000000001</v>
      </c>
      <c r="X33" s="2">
        <v>3.1</v>
      </c>
      <c r="Y33" s="2">
        <v>0.4</v>
      </c>
      <c r="Z33" s="2">
        <v>62</v>
      </c>
      <c r="AA33" s="2">
        <v>453</v>
      </c>
      <c r="AB33" s="2">
        <v>0</v>
      </c>
      <c r="AC33" s="2">
        <v>0.28999999999999998</v>
      </c>
      <c r="AD33" s="2">
        <v>234</v>
      </c>
      <c r="AE33" s="2">
        <v>25</v>
      </c>
      <c r="AF33" s="31" t="s">
        <v>92</v>
      </c>
      <c r="AG33" s="10">
        <v>147</v>
      </c>
      <c r="AH33" s="10">
        <v>3.9</v>
      </c>
      <c r="AI33" s="10">
        <v>38</v>
      </c>
      <c r="AJ33" s="10">
        <v>119</v>
      </c>
      <c r="AK33" s="7">
        <v>6.7</v>
      </c>
      <c r="AL33" s="7">
        <v>2.97</v>
      </c>
      <c r="AM33" s="7">
        <v>55.5</v>
      </c>
      <c r="AN33" s="7">
        <v>13.3</v>
      </c>
      <c r="AO33" s="7">
        <v>166.7</v>
      </c>
      <c r="AP33" s="7">
        <v>39.9</v>
      </c>
      <c r="AQ33" s="7">
        <v>24</v>
      </c>
      <c r="AR33" s="7">
        <v>15</v>
      </c>
      <c r="AS33" s="12"/>
      <c r="AT33" s="12"/>
    </row>
    <row r="34" spans="1:46" x14ac:dyDescent="0.3">
      <c r="A34" t="s">
        <v>4</v>
      </c>
      <c r="B34" t="s">
        <v>39</v>
      </c>
      <c r="C34" s="27">
        <v>5.28</v>
      </c>
      <c r="D34" s="27">
        <v>2.94</v>
      </c>
      <c r="E34" s="27">
        <v>47</v>
      </c>
      <c r="F34" s="27">
        <v>11.759999999999998</v>
      </c>
      <c r="G34" s="22">
        <f t="shared" si="0"/>
        <v>159.8639455782313</v>
      </c>
      <c r="H34" s="22">
        <f t="shared" si="1"/>
        <v>39.999999999999993</v>
      </c>
      <c r="I34" s="22">
        <f t="shared" si="2"/>
        <v>25.021276595744681</v>
      </c>
      <c r="J34" s="27">
        <v>25</v>
      </c>
      <c r="K34" s="4">
        <v>40</v>
      </c>
      <c r="L34" s="4">
        <v>11</v>
      </c>
      <c r="M34" s="4">
        <v>0</v>
      </c>
      <c r="N34" s="4">
        <v>32</v>
      </c>
      <c r="O34" s="4">
        <v>17</v>
      </c>
      <c r="P34" s="2">
        <v>310</v>
      </c>
      <c r="Q34" s="2" t="s">
        <v>91</v>
      </c>
      <c r="R34" s="2">
        <v>0.2</v>
      </c>
      <c r="S34" s="2">
        <v>3</v>
      </c>
      <c r="T34" s="2">
        <v>4.3</v>
      </c>
      <c r="U34" s="2">
        <v>10.7</v>
      </c>
      <c r="V34" s="2">
        <v>3.7</v>
      </c>
      <c r="W34" s="2">
        <v>1.3</v>
      </c>
      <c r="X34" s="2">
        <v>2.4</v>
      </c>
      <c r="Y34" s="2">
        <v>0.5</v>
      </c>
      <c r="Z34" s="2">
        <v>25</v>
      </c>
      <c r="AA34" s="2">
        <v>496</v>
      </c>
      <c r="AB34" s="2">
        <v>0</v>
      </c>
      <c r="AC34" s="2">
        <v>0.28999999999999998</v>
      </c>
      <c r="AD34" s="2">
        <v>294</v>
      </c>
      <c r="AE34" s="2">
        <v>35</v>
      </c>
      <c r="AF34" s="31" t="s">
        <v>92</v>
      </c>
      <c r="AG34" s="10">
        <v>136</v>
      </c>
      <c r="AH34" s="10">
        <v>3.4</v>
      </c>
      <c r="AI34" s="10">
        <v>40</v>
      </c>
      <c r="AJ34" s="10">
        <v>112</v>
      </c>
      <c r="AK34" s="7">
        <v>4.84</v>
      </c>
      <c r="AL34" s="7">
        <v>2.7</v>
      </c>
      <c r="AM34" s="7">
        <v>47.3</v>
      </c>
      <c r="AN34" s="7">
        <v>11.4</v>
      </c>
      <c r="AO34" s="7">
        <v>155.1</v>
      </c>
      <c r="AP34" s="7">
        <v>37.4</v>
      </c>
      <c r="AQ34" s="7">
        <v>24.1</v>
      </c>
      <c r="AR34" s="7">
        <v>11</v>
      </c>
      <c r="AS34" s="12"/>
      <c r="AT34" s="12"/>
    </row>
    <row r="35" spans="1:46" x14ac:dyDescent="0.3">
      <c r="A35" t="s">
        <v>4</v>
      </c>
      <c r="B35" t="s">
        <v>40</v>
      </c>
      <c r="C35" s="27">
        <v>7.7</v>
      </c>
      <c r="D35" s="27">
        <v>3.855</v>
      </c>
      <c r="E35" s="27">
        <v>51</v>
      </c>
      <c r="F35" s="27">
        <v>14.319999999999999</v>
      </c>
      <c r="G35" s="22">
        <f t="shared" si="0"/>
        <v>132.29571984435796</v>
      </c>
      <c r="H35" s="22">
        <f t="shared" si="1"/>
        <v>37.146562905317765</v>
      </c>
      <c r="I35" s="22">
        <f t="shared" si="2"/>
        <v>28.078431372549019</v>
      </c>
      <c r="J35" s="27">
        <v>35</v>
      </c>
      <c r="K35" s="4">
        <v>81</v>
      </c>
      <c r="L35" s="4">
        <v>13</v>
      </c>
      <c r="M35" s="4">
        <v>0</v>
      </c>
      <c r="N35" s="4">
        <v>2</v>
      </c>
      <c r="O35" s="4">
        <v>4</v>
      </c>
      <c r="P35" s="2">
        <v>267</v>
      </c>
      <c r="Q35" s="2" t="s">
        <v>91</v>
      </c>
      <c r="R35" s="2">
        <v>0.2</v>
      </c>
      <c r="S35" s="2">
        <v>3</v>
      </c>
      <c r="T35" s="2">
        <v>3.2</v>
      </c>
      <c r="U35" s="2">
        <v>11.1</v>
      </c>
      <c r="V35" s="2">
        <v>4.5999999999999996</v>
      </c>
      <c r="W35" s="2">
        <v>1.4</v>
      </c>
      <c r="X35" s="2">
        <v>3.1</v>
      </c>
      <c r="Y35" s="2">
        <v>0.4</v>
      </c>
      <c r="Z35" s="2">
        <v>47</v>
      </c>
      <c r="AA35" s="2">
        <v>363</v>
      </c>
      <c r="AB35" s="2">
        <v>0</v>
      </c>
      <c r="AC35" s="2">
        <v>0.31</v>
      </c>
      <c r="AD35" s="2">
        <v>284</v>
      </c>
      <c r="AE35" s="2">
        <v>27</v>
      </c>
      <c r="AF35" s="2">
        <v>1996</v>
      </c>
      <c r="AG35" s="10">
        <v>148</v>
      </c>
      <c r="AH35" s="10">
        <v>3</v>
      </c>
      <c r="AI35" s="10">
        <v>49</v>
      </c>
      <c r="AJ35" s="10">
        <v>119</v>
      </c>
      <c r="AK35" s="7">
        <v>6.73</v>
      </c>
      <c r="AL35" s="7">
        <v>3.08</v>
      </c>
      <c r="AM35" s="7">
        <v>59.3</v>
      </c>
      <c r="AN35" s="7">
        <v>13.3</v>
      </c>
      <c r="AO35" s="7">
        <v>172.9</v>
      </c>
      <c r="AP35" s="7">
        <v>38.799999999999997</v>
      </c>
      <c r="AQ35" s="7">
        <v>22.4</v>
      </c>
      <c r="AR35" s="7">
        <v>5</v>
      </c>
      <c r="AS35" s="12"/>
      <c r="AT35" s="12"/>
    </row>
    <row r="36" spans="1:46" x14ac:dyDescent="0.3">
      <c r="A36" t="s">
        <v>4</v>
      </c>
      <c r="B36" t="s">
        <v>41</v>
      </c>
      <c r="C36" s="27">
        <v>5.61</v>
      </c>
      <c r="D36" s="27">
        <v>2.71</v>
      </c>
      <c r="E36" s="27">
        <v>42</v>
      </c>
      <c r="F36" s="27">
        <v>12.319999999999999</v>
      </c>
      <c r="G36" s="22">
        <f t="shared" si="0"/>
        <v>154.98154981549814</v>
      </c>
      <c r="H36" s="22">
        <f t="shared" si="1"/>
        <v>45.461254612546121</v>
      </c>
      <c r="I36" s="22">
        <f t="shared" si="2"/>
        <v>29.333333333333329</v>
      </c>
      <c r="J36" s="27">
        <v>36</v>
      </c>
      <c r="K36" s="4">
        <v>40</v>
      </c>
      <c r="L36" s="4">
        <v>10</v>
      </c>
      <c r="M36" s="4">
        <v>1</v>
      </c>
      <c r="N36" s="4">
        <v>30</v>
      </c>
      <c r="O36" s="4">
        <v>19</v>
      </c>
      <c r="P36" s="2">
        <v>296</v>
      </c>
      <c r="Q36" s="2" t="s">
        <v>91</v>
      </c>
      <c r="R36" s="2">
        <v>0.2</v>
      </c>
      <c r="S36" s="2">
        <v>4</v>
      </c>
      <c r="T36" s="2">
        <v>4.7</v>
      </c>
      <c r="U36" s="2">
        <v>10.5</v>
      </c>
      <c r="V36" s="2">
        <v>3.6</v>
      </c>
      <c r="W36" s="2">
        <v>1.3</v>
      </c>
      <c r="X36" s="2">
        <v>2.4</v>
      </c>
      <c r="Y36" s="2">
        <v>0.5</v>
      </c>
      <c r="Z36" s="2">
        <v>39</v>
      </c>
      <c r="AA36" s="2">
        <v>459</v>
      </c>
      <c r="AB36" s="2">
        <v>0</v>
      </c>
      <c r="AC36" s="2">
        <v>0.18</v>
      </c>
      <c r="AD36" s="2">
        <v>285</v>
      </c>
      <c r="AE36" s="2">
        <v>38</v>
      </c>
      <c r="AF36" s="2">
        <v>1980</v>
      </c>
      <c r="AG36" s="10">
        <v>141</v>
      </c>
      <c r="AH36" s="10">
        <v>3.7</v>
      </c>
      <c r="AI36" s="10">
        <v>39</v>
      </c>
      <c r="AJ36" s="10">
        <v>114</v>
      </c>
      <c r="AK36" s="7">
        <v>7.86</v>
      </c>
      <c r="AL36" s="7">
        <v>2.44</v>
      </c>
      <c r="AM36" s="7">
        <v>42.6</v>
      </c>
      <c r="AN36" s="7">
        <v>10.8</v>
      </c>
      <c r="AO36" s="7">
        <v>156</v>
      </c>
      <c r="AP36" s="7">
        <v>39.6</v>
      </c>
      <c r="AQ36" s="7">
        <v>25.4</v>
      </c>
      <c r="AR36" s="7">
        <v>24</v>
      </c>
      <c r="AS36" s="12"/>
      <c r="AT36" s="12"/>
    </row>
    <row r="37" spans="1:46" x14ac:dyDescent="0.3">
      <c r="A37" t="s">
        <v>4</v>
      </c>
      <c r="B37" t="s">
        <v>42</v>
      </c>
      <c r="C37" s="27">
        <v>8.14</v>
      </c>
      <c r="D37" s="27">
        <v>3.19</v>
      </c>
      <c r="E37" s="27">
        <v>42</v>
      </c>
      <c r="F37" s="27">
        <v>12.879999999999999</v>
      </c>
      <c r="G37" s="22">
        <f t="shared" si="0"/>
        <v>131.6614420062696</v>
      </c>
      <c r="H37" s="22">
        <f t="shared" si="1"/>
        <v>40.376175548589337</v>
      </c>
      <c r="I37" s="22">
        <f t="shared" si="2"/>
        <v>30.666666666666664</v>
      </c>
      <c r="J37" s="27">
        <v>38</v>
      </c>
      <c r="K37" s="4">
        <v>73</v>
      </c>
      <c r="L37" s="4">
        <v>7</v>
      </c>
      <c r="M37" s="4">
        <v>0</v>
      </c>
      <c r="N37" s="4">
        <v>6</v>
      </c>
      <c r="O37" s="4">
        <v>14</v>
      </c>
      <c r="P37" s="2">
        <v>245</v>
      </c>
      <c r="Q37" s="2" t="s">
        <v>91</v>
      </c>
      <c r="R37" s="2">
        <v>0.4</v>
      </c>
      <c r="S37" s="2">
        <v>1</v>
      </c>
      <c r="T37" s="2">
        <v>5.2</v>
      </c>
      <c r="U37" s="2">
        <v>10.7</v>
      </c>
      <c r="V37" s="2">
        <v>3.5</v>
      </c>
      <c r="W37" s="2">
        <v>1</v>
      </c>
      <c r="X37" s="2">
        <v>2.5</v>
      </c>
      <c r="Y37" s="2">
        <v>0.4</v>
      </c>
      <c r="Z37" s="2">
        <v>32</v>
      </c>
      <c r="AA37" s="2">
        <v>289</v>
      </c>
      <c r="AB37" s="2">
        <v>0</v>
      </c>
      <c r="AC37" s="2">
        <v>0.34</v>
      </c>
      <c r="AD37" s="2">
        <v>274</v>
      </c>
      <c r="AE37" s="2">
        <v>36</v>
      </c>
      <c r="AF37" s="2">
        <v>1680</v>
      </c>
      <c r="AG37" s="10">
        <v>145</v>
      </c>
      <c r="AH37" s="10">
        <v>3.5</v>
      </c>
      <c r="AI37" s="10">
        <v>42</v>
      </c>
      <c r="AJ37" s="10">
        <v>117</v>
      </c>
      <c r="AK37" s="7">
        <v>5.73</v>
      </c>
      <c r="AL37" s="7">
        <v>2.73</v>
      </c>
      <c r="AM37" s="7">
        <v>48.2</v>
      </c>
      <c r="AN37" s="7">
        <v>12.2</v>
      </c>
      <c r="AO37" s="7">
        <v>159.1</v>
      </c>
      <c r="AP37" s="7">
        <v>40.299999999999997</v>
      </c>
      <c r="AQ37" s="7">
        <v>25.3</v>
      </c>
      <c r="AR37" s="7">
        <v>23</v>
      </c>
      <c r="AS37" s="12"/>
      <c r="AT37" s="12"/>
    </row>
    <row r="38" spans="1:46" x14ac:dyDescent="0.3">
      <c r="A38" t="s">
        <v>4</v>
      </c>
      <c r="B38" t="s">
        <v>43</v>
      </c>
      <c r="C38" s="27">
        <v>2.86</v>
      </c>
      <c r="D38" s="27">
        <v>3.27</v>
      </c>
      <c r="E38" s="28">
        <v>58</v>
      </c>
      <c r="F38" s="27">
        <v>15.24</v>
      </c>
      <c r="G38" s="22">
        <f t="shared" si="0"/>
        <v>177.37003058103977</v>
      </c>
      <c r="H38" s="22">
        <f t="shared" si="1"/>
        <v>46.60550458715597</v>
      </c>
      <c r="I38" s="22">
        <f t="shared" si="2"/>
        <v>26.275862068965516</v>
      </c>
      <c r="J38" s="27">
        <v>54</v>
      </c>
      <c r="K38" s="4">
        <v>77</v>
      </c>
      <c r="L38" s="4">
        <v>4</v>
      </c>
      <c r="M38" s="4">
        <v>0</v>
      </c>
      <c r="N38" s="4">
        <v>8</v>
      </c>
      <c r="O38" s="4">
        <v>11</v>
      </c>
      <c r="P38" s="2">
        <v>282</v>
      </c>
      <c r="Q38" s="2" t="s">
        <v>91</v>
      </c>
      <c r="R38" s="2">
        <v>0.3</v>
      </c>
      <c r="S38" s="2">
        <v>2</v>
      </c>
      <c r="T38" s="2">
        <v>3.9</v>
      </c>
      <c r="U38" s="2">
        <v>10.5</v>
      </c>
      <c r="V38" s="2">
        <v>3.4</v>
      </c>
      <c r="W38" s="2">
        <v>1.1000000000000001</v>
      </c>
      <c r="X38" s="2">
        <v>2.2999999999999998</v>
      </c>
      <c r="Y38" s="2">
        <v>0.4</v>
      </c>
      <c r="Z38" s="2">
        <v>59</v>
      </c>
      <c r="AA38" s="2">
        <v>580</v>
      </c>
      <c r="AB38" s="2">
        <v>0</v>
      </c>
      <c r="AC38" s="2">
        <v>0.11</v>
      </c>
      <c r="AD38" s="2">
        <v>221</v>
      </c>
      <c r="AE38" s="2">
        <v>46</v>
      </c>
      <c r="AF38" s="31" t="s">
        <v>92</v>
      </c>
      <c r="AG38" s="10">
        <v>146</v>
      </c>
      <c r="AH38" s="10">
        <v>3.1</v>
      </c>
      <c r="AI38" s="10">
        <v>47</v>
      </c>
      <c r="AJ38" s="10">
        <v>120</v>
      </c>
      <c r="AK38" s="7">
        <v>6.25</v>
      </c>
      <c r="AL38" s="7">
        <v>2.98</v>
      </c>
      <c r="AM38" s="7">
        <v>59.5</v>
      </c>
      <c r="AN38" s="7">
        <v>12.2</v>
      </c>
      <c r="AO38" s="7">
        <v>177.1</v>
      </c>
      <c r="AP38" s="7">
        <v>36.299999999999997</v>
      </c>
      <c r="AQ38" s="7">
        <v>20.5</v>
      </c>
      <c r="AR38" s="7">
        <v>28</v>
      </c>
      <c r="AS38" s="12"/>
      <c r="AT38" s="12"/>
    </row>
    <row r="39" spans="1:46" x14ac:dyDescent="0.3">
      <c r="A39" t="s">
        <v>4</v>
      </c>
      <c r="B39" t="s">
        <v>44</v>
      </c>
      <c r="C39" s="27">
        <v>3.3</v>
      </c>
      <c r="D39" s="27">
        <v>4.05</v>
      </c>
      <c r="E39" s="27">
        <v>49</v>
      </c>
      <c r="F39" s="27">
        <v>14.399999999999999</v>
      </c>
      <c r="G39" s="22">
        <f t="shared" si="0"/>
        <v>120.98765432098766</v>
      </c>
      <c r="H39" s="22">
        <f t="shared" si="1"/>
        <v>35.555555555555557</v>
      </c>
      <c r="I39" s="22">
        <f t="shared" si="2"/>
        <v>29.387755102040813</v>
      </c>
      <c r="J39" s="27">
        <v>35</v>
      </c>
      <c r="K39" s="4">
        <v>35</v>
      </c>
      <c r="L39" s="4">
        <v>5</v>
      </c>
      <c r="M39" s="4">
        <v>0</v>
      </c>
      <c r="N39" s="4">
        <v>42</v>
      </c>
      <c r="O39" s="4">
        <v>18</v>
      </c>
      <c r="P39" s="2">
        <v>302</v>
      </c>
      <c r="Q39" s="2" t="s">
        <v>91</v>
      </c>
      <c r="R39" s="2">
        <v>0.2</v>
      </c>
      <c r="S39" s="2">
        <v>3</v>
      </c>
      <c r="T39" s="2">
        <v>4.9000000000000004</v>
      </c>
      <c r="U39" s="2">
        <v>11.4</v>
      </c>
      <c r="V39" s="2">
        <v>3.7</v>
      </c>
      <c r="W39" s="2">
        <v>1.4</v>
      </c>
      <c r="X39" s="2">
        <v>2.2999999999999998</v>
      </c>
      <c r="Y39" s="2">
        <v>0.6</v>
      </c>
      <c r="Z39" s="2">
        <v>28</v>
      </c>
      <c r="AA39" s="2">
        <v>313</v>
      </c>
      <c r="AB39" s="2">
        <v>0</v>
      </c>
      <c r="AC39" s="2">
        <v>0.43</v>
      </c>
      <c r="AD39" s="2">
        <v>261</v>
      </c>
      <c r="AE39" s="2">
        <v>43</v>
      </c>
      <c r="AF39" s="31" t="s">
        <v>92</v>
      </c>
      <c r="AG39" s="10">
        <v>143</v>
      </c>
      <c r="AH39" s="10">
        <v>4</v>
      </c>
      <c r="AI39" s="10">
        <v>36</v>
      </c>
      <c r="AJ39" s="10">
        <v>115</v>
      </c>
      <c r="AK39" s="7">
        <v>3.35</v>
      </c>
      <c r="AL39" s="7">
        <v>2.98</v>
      </c>
      <c r="AM39" s="7">
        <v>50.1</v>
      </c>
      <c r="AN39" s="7">
        <v>10.9</v>
      </c>
      <c r="AO39" s="7">
        <v>148.19999999999999</v>
      </c>
      <c r="AP39" s="7">
        <v>32.200000000000003</v>
      </c>
      <c r="AQ39" s="7">
        <v>21.8</v>
      </c>
      <c r="AR39" s="7">
        <v>5</v>
      </c>
      <c r="AS39" s="12"/>
      <c r="AT39" s="12"/>
    </row>
    <row r="40" spans="1:46" x14ac:dyDescent="0.3">
      <c r="A40" s="1" t="s">
        <v>5</v>
      </c>
      <c r="B40" s="1" t="s">
        <v>45</v>
      </c>
      <c r="C40" s="28">
        <v>14.410000000000002</v>
      </c>
      <c r="D40" s="27">
        <v>2.9750000000000001</v>
      </c>
      <c r="E40" s="27">
        <v>46</v>
      </c>
      <c r="F40" s="27">
        <v>12.719999999999999</v>
      </c>
      <c r="G40" s="22">
        <f t="shared" si="0"/>
        <v>154.62184873949579</v>
      </c>
      <c r="H40" s="22">
        <f t="shared" si="1"/>
        <v>42.756302521008401</v>
      </c>
      <c r="I40" s="22">
        <f t="shared" si="2"/>
        <v>27.652173913043477</v>
      </c>
      <c r="J40" s="28">
        <v>97</v>
      </c>
      <c r="K40" s="4">
        <v>41</v>
      </c>
      <c r="L40" s="4">
        <v>28</v>
      </c>
      <c r="M40" s="4">
        <v>1</v>
      </c>
      <c r="N40" s="4">
        <v>16</v>
      </c>
      <c r="O40" s="4">
        <v>14</v>
      </c>
      <c r="P40" s="2">
        <v>237</v>
      </c>
      <c r="Q40" s="2" t="s">
        <v>95</v>
      </c>
      <c r="R40" s="2">
        <v>0.1</v>
      </c>
      <c r="S40" s="2">
        <v>8</v>
      </c>
      <c r="T40" s="2">
        <v>4.2</v>
      </c>
      <c r="U40" s="2">
        <v>11.8</v>
      </c>
      <c r="V40" s="2">
        <v>4.8</v>
      </c>
      <c r="W40" s="2">
        <v>1.4</v>
      </c>
      <c r="X40" s="2">
        <v>3.4</v>
      </c>
      <c r="Y40" s="2">
        <v>0.4</v>
      </c>
      <c r="Z40" s="2">
        <v>47</v>
      </c>
      <c r="AA40" s="2">
        <v>445</v>
      </c>
      <c r="AB40" s="2">
        <v>0</v>
      </c>
      <c r="AC40" s="2">
        <v>0.21</v>
      </c>
      <c r="AD40" s="2">
        <v>236</v>
      </c>
      <c r="AE40" s="2">
        <v>59</v>
      </c>
      <c r="AF40" s="31" t="s">
        <v>96</v>
      </c>
      <c r="AG40" s="10">
        <v>137</v>
      </c>
      <c r="AH40" s="10">
        <v>3.1</v>
      </c>
      <c r="AI40" s="10">
        <v>44</v>
      </c>
      <c r="AJ40" s="10">
        <v>104</v>
      </c>
      <c r="AK40" s="7">
        <v>12.07</v>
      </c>
      <c r="AL40" s="7">
        <v>2.64</v>
      </c>
      <c r="AM40" s="7">
        <v>44.9</v>
      </c>
      <c r="AN40" s="7">
        <v>11.4</v>
      </c>
      <c r="AO40" s="7">
        <v>157.5</v>
      </c>
      <c r="AP40" s="7">
        <v>40</v>
      </c>
      <c r="AQ40" s="7">
        <v>25.4</v>
      </c>
      <c r="AR40" s="7">
        <v>49</v>
      </c>
      <c r="AS40" s="12"/>
      <c r="AT40" s="12"/>
    </row>
    <row r="41" spans="1:46" x14ac:dyDescent="0.3">
      <c r="A41" s="1" t="s">
        <v>5</v>
      </c>
      <c r="B41" s="1" t="s">
        <v>46</v>
      </c>
      <c r="C41" s="27">
        <v>6.160000000000001</v>
      </c>
      <c r="D41" s="27">
        <v>3.1349999999999998</v>
      </c>
      <c r="E41" s="27">
        <v>43</v>
      </c>
      <c r="F41" s="27">
        <v>12.44</v>
      </c>
      <c r="G41" s="22">
        <f t="shared" si="0"/>
        <v>137.16108452950559</v>
      </c>
      <c r="H41" s="22">
        <f t="shared" si="1"/>
        <v>39.681020733652311</v>
      </c>
      <c r="I41" s="22">
        <f t="shared" si="2"/>
        <v>28.930232558139537</v>
      </c>
      <c r="J41" s="27">
        <v>54</v>
      </c>
      <c r="K41" s="4">
        <v>23</v>
      </c>
      <c r="L41" s="4">
        <v>12</v>
      </c>
      <c r="M41" s="4">
        <v>0</v>
      </c>
      <c r="N41" s="4">
        <v>54</v>
      </c>
      <c r="O41" s="4">
        <v>11</v>
      </c>
      <c r="P41" s="2">
        <v>274</v>
      </c>
      <c r="Q41" s="2" t="s">
        <v>95</v>
      </c>
      <c r="R41" s="2">
        <v>0.1</v>
      </c>
      <c r="S41" s="2">
        <v>6</v>
      </c>
      <c r="T41" s="2">
        <v>5.0999999999999996</v>
      </c>
      <c r="U41" s="2">
        <v>10.7</v>
      </c>
      <c r="V41" s="2">
        <v>4.2</v>
      </c>
      <c r="W41" s="2">
        <v>1.3</v>
      </c>
      <c r="X41" s="2">
        <v>2.9</v>
      </c>
      <c r="Y41" s="2">
        <v>0.4</v>
      </c>
      <c r="Z41" s="2">
        <v>81</v>
      </c>
      <c r="AA41" s="2">
        <v>494</v>
      </c>
      <c r="AB41" s="2">
        <v>0</v>
      </c>
      <c r="AC41" s="2">
        <v>0.24</v>
      </c>
      <c r="AD41" s="2">
        <v>218</v>
      </c>
      <c r="AE41" s="2">
        <v>71</v>
      </c>
      <c r="AF41" s="31" t="s">
        <v>96</v>
      </c>
      <c r="AG41" s="10">
        <v>132</v>
      </c>
      <c r="AH41" s="10">
        <v>2.7</v>
      </c>
      <c r="AI41" s="10">
        <v>49</v>
      </c>
      <c r="AJ41" s="10">
        <v>102</v>
      </c>
      <c r="AK41" s="7">
        <v>7.69</v>
      </c>
      <c r="AL41" s="7">
        <v>2.5</v>
      </c>
      <c r="AM41" s="7">
        <v>41.6</v>
      </c>
      <c r="AN41" s="7">
        <v>10.9</v>
      </c>
      <c r="AO41" s="7">
        <v>158.80000000000001</v>
      </c>
      <c r="AP41" s="7">
        <v>41.6</v>
      </c>
      <c r="AQ41" s="7">
        <v>26.2</v>
      </c>
      <c r="AR41" s="7">
        <v>29</v>
      </c>
      <c r="AS41" s="12"/>
      <c r="AT41" s="12"/>
    </row>
    <row r="42" spans="1:46" x14ac:dyDescent="0.3">
      <c r="A42" s="1" t="s">
        <v>5</v>
      </c>
      <c r="B42" s="1" t="s">
        <v>47</v>
      </c>
      <c r="C42" s="27">
        <v>8.36</v>
      </c>
      <c r="D42" s="27">
        <v>3.585</v>
      </c>
      <c r="E42" s="27">
        <v>40</v>
      </c>
      <c r="F42" s="27">
        <v>12.239999999999998</v>
      </c>
      <c r="G42" s="22">
        <f t="shared" si="0"/>
        <v>111.57601115760113</v>
      </c>
      <c r="H42" s="22">
        <f t="shared" si="1"/>
        <v>34.14225941422594</v>
      </c>
      <c r="I42" s="22">
        <f t="shared" si="2"/>
        <v>30.599999999999994</v>
      </c>
      <c r="J42" s="27">
        <v>63</v>
      </c>
      <c r="K42" s="4">
        <v>14</v>
      </c>
      <c r="L42" s="4">
        <v>30</v>
      </c>
      <c r="M42" s="4">
        <v>0</v>
      </c>
      <c r="N42" s="4">
        <v>34</v>
      </c>
      <c r="O42" s="4">
        <v>22</v>
      </c>
      <c r="P42" s="2">
        <v>242</v>
      </c>
      <c r="Q42" s="2" t="s">
        <v>95</v>
      </c>
      <c r="R42" s="2">
        <v>0.3</v>
      </c>
      <c r="S42" s="2">
        <v>3</v>
      </c>
      <c r="T42" s="2">
        <v>5.2</v>
      </c>
      <c r="U42" s="2">
        <v>11.8</v>
      </c>
      <c r="V42" s="2">
        <v>4.5999999999999996</v>
      </c>
      <c r="W42" s="2">
        <v>1.4</v>
      </c>
      <c r="X42" s="2">
        <v>3.2</v>
      </c>
      <c r="Y42" s="2">
        <v>0.4</v>
      </c>
      <c r="Z42" s="2">
        <v>53</v>
      </c>
      <c r="AA42" s="2">
        <v>882</v>
      </c>
      <c r="AB42" s="2">
        <v>0</v>
      </c>
      <c r="AC42" s="2">
        <v>0.45</v>
      </c>
      <c r="AD42" s="2">
        <v>254</v>
      </c>
      <c r="AE42" s="2">
        <v>66</v>
      </c>
      <c r="AF42" s="31" t="s">
        <v>96</v>
      </c>
      <c r="AG42" s="10">
        <v>137</v>
      </c>
      <c r="AH42" s="10">
        <v>3.7</v>
      </c>
      <c r="AI42" s="10">
        <v>37</v>
      </c>
      <c r="AJ42" s="10">
        <v>108</v>
      </c>
      <c r="AK42" s="7">
        <v>5.32</v>
      </c>
      <c r="AL42" s="7">
        <v>2.58</v>
      </c>
      <c r="AM42" s="7">
        <v>40.4</v>
      </c>
      <c r="AN42" s="7">
        <v>11.3</v>
      </c>
      <c r="AO42" s="7">
        <v>149.6</v>
      </c>
      <c r="AP42" s="7">
        <v>41.9</v>
      </c>
      <c r="AQ42" s="7">
        <v>28</v>
      </c>
      <c r="AR42" s="7">
        <v>33</v>
      </c>
      <c r="AS42" s="12"/>
      <c r="AT42" s="12"/>
    </row>
    <row r="43" spans="1:46" x14ac:dyDescent="0.3">
      <c r="A43" s="1" t="s">
        <v>6</v>
      </c>
      <c r="B43" s="1" t="s">
        <v>48</v>
      </c>
      <c r="C43" s="28">
        <v>15.71</v>
      </c>
      <c r="D43" s="27">
        <v>3.3</v>
      </c>
      <c r="E43" s="27">
        <v>46</v>
      </c>
      <c r="F43" s="27">
        <v>11.93</v>
      </c>
      <c r="G43" s="22">
        <f t="shared" si="0"/>
        <v>139.39393939393941</v>
      </c>
      <c r="H43" s="22">
        <f t="shared" si="1"/>
        <v>36.151515151515156</v>
      </c>
      <c r="I43" s="22">
        <f t="shared" si="2"/>
        <v>25.934782608695649</v>
      </c>
      <c r="J43" s="27">
        <v>20</v>
      </c>
      <c r="K43" s="4">
        <v>46</v>
      </c>
      <c r="L43" s="4">
        <v>7</v>
      </c>
      <c r="M43" s="4">
        <v>0</v>
      </c>
      <c r="N43" s="4">
        <v>36</v>
      </c>
      <c r="O43" s="4">
        <v>11</v>
      </c>
      <c r="P43" s="2">
        <v>239</v>
      </c>
      <c r="Q43" s="2" t="s">
        <v>95</v>
      </c>
      <c r="R43" s="2">
        <v>0.4</v>
      </c>
      <c r="S43" s="2">
        <v>0</v>
      </c>
      <c r="T43" s="2">
        <v>7.7</v>
      </c>
      <c r="U43" s="2">
        <v>10.8</v>
      </c>
      <c r="V43" s="2">
        <v>4.5</v>
      </c>
      <c r="W43" s="2">
        <v>1.6</v>
      </c>
      <c r="X43" s="2">
        <v>3</v>
      </c>
      <c r="Y43" s="2">
        <v>0.5</v>
      </c>
      <c r="Z43" s="2">
        <v>50</v>
      </c>
      <c r="AA43" s="2">
        <v>425</v>
      </c>
      <c r="AB43" s="2">
        <v>0</v>
      </c>
      <c r="AC43" s="2">
        <v>0.32</v>
      </c>
      <c r="AD43" s="2">
        <v>249</v>
      </c>
      <c r="AE43" s="2">
        <v>63</v>
      </c>
      <c r="AF43" s="31" t="s">
        <v>96</v>
      </c>
      <c r="AG43" s="10">
        <v>146</v>
      </c>
      <c r="AH43" s="10">
        <v>4.5</v>
      </c>
      <c r="AI43" s="10">
        <v>33</v>
      </c>
      <c r="AJ43" s="10">
        <v>112</v>
      </c>
      <c r="AK43" s="7">
        <v>9.44</v>
      </c>
      <c r="AL43" s="7">
        <v>2.81</v>
      </c>
      <c r="AM43" s="7">
        <v>47.1</v>
      </c>
      <c r="AN43" s="7">
        <v>12.2</v>
      </c>
      <c r="AO43" s="7">
        <v>153.9</v>
      </c>
      <c r="AP43" s="7">
        <v>39.9</v>
      </c>
      <c r="AQ43" s="7">
        <v>25.9</v>
      </c>
      <c r="AR43" s="7">
        <v>35</v>
      </c>
      <c r="AS43" s="12"/>
      <c r="AT43" s="12"/>
    </row>
    <row r="44" spans="1:46" x14ac:dyDescent="0.3">
      <c r="A44" s="1" t="s">
        <v>6</v>
      </c>
      <c r="B44" s="1" t="s">
        <v>49</v>
      </c>
      <c r="C44" s="27">
        <v>10.4</v>
      </c>
      <c r="D44" s="27">
        <v>2.82</v>
      </c>
      <c r="E44" s="27">
        <v>49</v>
      </c>
      <c r="F44" s="27">
        <v>13.95</v>
      </c>
      <c r="G44" s="22">
        <f t="shared" si="0"/>
        <v>173.75886524822698</v>
      </c>
      <c r="H44" s="22">
        <f t="shared" si="1"/>
        <v>49.468085106382979</v>
      </c>
      <c r="I44" s="22">
        <f t="shared" si="2"/>
        <v>28.469387755102037</v>
      </c>
      <c r="J44" s="27">
        <v>30</v>
      </c>
      <c r="K44" s="4">
        <v>34</v>
      </c>
      <c r="L44" s="4">
        <v>8</v>
      </c>
      <c r="M44" s="4">
        <v>1</v>
      </c>
      <c r="N44" s="4">
        <v>48</v>
      </c>
      <c r="O44" s="4">
        <v>9</v>
      </c>
      <c r="P44" s="2">
        <v>282</v>
      </c>
      <c r="Q44" s="2" t="s">
        <v>95</v>
      </c>
      <c r="R44" s="2">
        <v>0.3</v>
      </c>
      <c r="S44" s="2">
        <v>2</v>
      </c>
      <c r="T44" s="2">
        <v>6.7</v>
      </c>
      <c r="U44" s="2">
        <v>10.8</v>
      </c>
      <c r="V44" s="31">
        <v>5.8</v>
      </c>
      <c r="W44" s="2">
        <v>1.6</v>
      </c>
      <c r="X44" s="31">
        <v>4.2</v>
      </c>
      <c r="Y44" s="2">
        <v>0.4</v>
      </c>
      <c r="Z44" s="2">
        <v>62</v>
      </c>
      <c r="AA44" s="2">
        <v>514</v>
      </c>
      <c r="AB44" s="2">
        <v>0</v>
      </c>
      <c r="AC44" s="2">
        <v>0.31</v>
      </c>
      <c r="AD44" s="2">
        <v>221</v>
      </c>
      <c r="AE44" s="2">
        <v>75</v>
      </c>
      <c r="AF44" s="2">
        <v>1236</v>
      </c>
      <c r="AG44" s="31">
        <v>129</v>
      </c>
      <c r="AH44" s="10">
        <v>3.7</v>
      </c>
      <c r="AI44" s="10">
        <v>35</v>
      </c>
      <c r="AJ44" s="10">
        <v>103</v>
      </c>
      <c r="AK44" s="7">
        <v>6</v>
      </c>
      <c r="AL44" s="7">
        <v>2.91</v>
      </c>
      <c r="AM44" s="7">
        <v>49.5</v>
      </c>
      <c r="AN44" s="7">
        <v>12.4</v>
      </c>
      <c r="AO44" s="7">
        <v>158.1</v>
      </c>
      <c r="AP44" s="7">
        <v>39.6</v>
      </c>
      <c r="AQ44" s="7">
        <v>25.1</v>
      </c>
      <c r="AR44" s="7">
        <v>26</v>
      </c>
      <c r="AS44" s="12"/>
      <c r="AT44" s="12"/>
    </row>
    <row r="45" spans="1:46" x14ac:dyDescent="0.3">
      <c r="A45" s="1" t="s">
        <v>6</v>
      </c>
      <c r="B45" s="1" t="s">
        <v>50</v>
      </c>
      <c r="C45" s="27">
        <v>9.6300000000000008</v>
      </c>
      <c r="D45" s="27">
        <v>3.01</v>
      </c>
      <c r="E45" s="27">
        <v>50</v>
      </c>
      <c r="F45" s="27">
        <v>14.13</v>
      </c>
      <c r="G45" s="22">
        <f t="shared" si="0"/>
        <v>166.11295681063123</v>
      </c>
      <c r="H45" s="22">
        <f t="shared" si="1"/>
        <v>46.943521594684384</v>
      </c>
      <c r="I45" s="22">
        <f t="shared" si="2"/>
        <v>28.26</v>
      </c>
      <c r="J45" s="27">
        <v>67</v>
      </c>
      <c r="K45" s="4">
        <v>34</v>
      </c>
      <c r="L45" s="4">
        <v>12</v>
      </c>
      <c r="M45" s="4">
        <v>0</v>
      </c>
      <c r="N45" s="4">
        <v>41</v>
      </c>
      <c r="O45" s="4">
        <v>13</v>
      </c>
      <c r="P45" s="2">
        <v>255</v>
      </c>
      <c r="Q45" s="2" t="s">
        <v>95</v>
      </c>
      <c r="R45" s="2">
        <v>0.3</v>
      </c>
      <c r="S45" s="2">
        <v>3</v>
      </c>
      <c r="T45" s="2">
        <v>6.8</v>
      </c>
      <c r="U45" s="2">
        <v>10.3</v>
      </c>
      <c r="V45" s="2">
        <v>5</v>
      </c>
      <c r="W45" s="2">
        <v>1.5</v>
      </c>
      <c r="X45" s="2">
        <v>3.5</v>
      </c>
      <c r="Y45" s="2">
        <v>0.4</v>
      </c>
      <c r="Z45" s="2">
        <v>49</v>
      </c>
      <c r="AA45" s="2">
        <v>219</v>
      </c>
      <c r="AB45" s="2">
        <v>0</v>
      </c>
      <c r="AC45" s="2">
        <v>0.41</v>
      </c>
      <c r="AD45" s="2">
        <v>363</v>
      </c>
      <c r="AE45" s="2">
        <v>43</v>
      </c>
      <c r="AF45" s="2">
        <v>1532</v>
      </c>
      <c r="AG45" s="10">
        <v>140</v>
      </c>
      <c r="AH45" s="10">
        <v>3.6</v>
      </c>
      <c r="AI45" s="10">
        <v>39</v>
      </c>
      <c r="AJ45" s="10">
        <v>109</v>
      </c>
      <c r="AK45" s="7">
        <v>8.4</v>
      </c>
      <c r="AL45" s="7">
        <v>2.94</v>
      </c>
      <c r="AM45" s="7">
        <v>52.3</v>
      </c>
      <c r="AN45" s="7">
        <v>12.2</v>
      </c>
      <c r="AO45" s="7">
        <v>165.5</v>
      </c>
      <c r="AP45" s="7">
        <v>38.6</v>
      </c>
      <c r="AQ45" s="7">
        <v>23.3</v>
      </c>
      <c r="AR45" s="7">
        <v>37</v>
      </c>
      <c r="AS45" s="12"/>
      <c r="AT45" s="12"/>
    </row>
    <row r="46" spans="1:46" x14ac:dyDescent="0.3">
      <c r="A46" s="1" t="s">
        <v>6</v>
      </c>
      <c r="B46" s="1" t="s">
        <v>51</v>
      </c>
      <c r="C46" s="27">
        <v>7.78</v>
      </c>
      <c r="D46" s="27">
        <v>2.72</v>
      </c>
      <c r="E46" s="27">
        <v>44</v>
      </c>
      <c r="F46" s="27">
        <v>11.73</v>
      </c>
      <c r="G46" s="22">
        <f t="shared" si="0"/>
        <v>161.76470588235293</v>
      </c>
      <c r="H46" s="22">
        <f t="shared" si="1"/>
        <v>43.125</v>
      </c>
      <c r="I46" s="22">
        <f t="shared" si="2"/>
        <v>26.65909090909091</v>
      </c>
      <c r="J46" s="27">
        <v>20</v>
      </c>
      <c r="K46" s="4">
        <v>56</v>
      </c>
      <c r="L46" s="4">
        <v>4</v>
      </c>
      <c r="M46" s="4">
        <v>0</v>
      </c>
      <c r="N46" s="4">
        <v>20</v>
      </c>
      <c r="O46" s="4">
        <v>20</v>
      </c>
      <c r="P46" s="2">
        <v>237</v>
      </c>
      <c r="Q46" s="2" t="s">
        <v>95</v>
      </c>
      <c r="R46" s="2">
        <v>0.4</v>
      </c>
      <c r="S46" s="2">
        <v>0</v>
      </c>
      <c r="T46" s="2">
        <v>5.9</v>
      </c>
      <c r="U46" s="2">
        <v>10.5</v>
      </c>
      <c r="V46" s="2">
        <v>4.5999999999999996</v>
      </c>
      <c r="W46" s="2">
        <v>1.5</v>
      </c>
      <c r="X46" s="2">
        <v>3.1</v>
      </c>
      <c r="Y46" s="2">
        <v>0.5</v>
      </c>
      <c r="Z46" s="2">
        <v>30</v>
      </c>
      <c r="AA46" s="2">
        <v>386</v>
      </c>
      <c r="AB46" s="2">
        <v>0</v>
      </c>
      <c r="AC46" s="2">
        <v>0.52</v>
      </c>
      <c r="AD46" s="2">
        <v>247</v>
      </c>
      <c r="AE46" s="2">
        <v>48</v>
      </c>
      <c r="AF46" s="31" t="s">
        <v>96</v>
      </c>
      <c r="AG46" s="10">
        <v>133</v>
      </c>
      <c r="AH46" s="10">
        <v>3.7</v>
      </c>
      <c r="AI46" s="10">
        <v>37</v>
      </c>
      <c r="AJ46" s="10">
        <v>102</v>
      </c>
      <c r="AK46" s="3">
        <v>6.6</v>
      </c>
      <c r="AL46" s="3">
        <v>2.56</v>
      </c>
      <c r="AM46" s="3">
        <v>44.8</v>
      </c>
      <c r="AN46" s="3">
        <v>10.9</v>
      </c>
      <c r="AO46" s="3">
        <v>160</v>
      </c>
      <c r="AP46" s="3">
        <v>38.9</v>
      </c>
      <c r="AQ46" s="3">
        <v>24.3</v>
      </c>
      <c r="AR46" s="3">
        <v>31</v>
      </c>
      <c r="AS46" s="14"/>
      <c r="AT46" s="14"/>
    </row>
    <row r="47" spans="1:46" x14ac:dyDescent="0.3">
      <c r="A47" s="1" t="s">
        <v>6</v>
      </c>
      <c r="B47" s="1" t="s">
        <v>52</v>
      </c>
      <c r="C47" s="27">
        <v>10.7</v>
      </c>
      <c r="D47" s="27">
        <v>2.67</v>
      </c>
      <c r="E47" s="27">
        <v>50</v>
      </c>
      <c r="F47" s="27">
        <v>12.93</v>
      </c>
      <c r="G47" s="22">
        <f t="shared" si="0"/>
        <v>187.26591760299627</v>
      </c>
      <c r="H47" s="22">
        <f t="shared" si="1"/>
        <v>48.426966292134836</v>
      </c>
      <c r="I47" s="22">
        <f t="shared" si="2"/>
        <v>25.86</v>
      </c>
      <c r="J47" s="27">
        <v>30</v>
      </c>
      <c r="K47" s="4">
        <v>67</v>
      </c>
      <c r="L47" s="4">
        <v>4</v>
      </c>
      <c r="M47" s="4">
        <v>1</v>
      </c>
      <c r="N47" s="4">
        <v>15</v>
      </c>
      <c r="O47" s="4">
        <v>13</v>
      </c>
      <c r="P47" s="2">
        <v>268</v>
      </c>
      <c r="Q47" s="2" t="s">
        <v>95</v>
      </c>
      <c r="R47" s="2">
        <v>0.3</v>
      </c>
      <c r="S47" s="2">
        <v>0</v>
      </c>
      <c r="T47" s="2">
        <v>6.7</v>
      </c>
      <c r="U47" s="2">
        <v>10.199999999999999</v>
      </c>
      <c r="V47" s="2">
        <v>5.2</v>
      </c>
      <c r="W47" s="2">
        <v>1.6</v>
      </c>
      <c r="X47" s="2">
        <v>3.6</v>
      </c>
      <c r="Y47" s="2">
        <v>0.4</v>
      </c>
      <c r="Z47" s="2">
        <v>29</v>
      </c>
      <c r="AA47" s="2">
        <v>735</v>
      </c>
      <c r="AB47" s="2">
        <v>0</v>
      </c>
      <c r="AC47" s="2">
        <v>0.35</v>
      </c>
      <c r="AD47" s="2">
        <v>255</v>
      </c>
      <c r="AE47" s="2">
        <v>62</v>
      </c>
      <c r="AF47" s="2">
        <v>2432</v>
      </c>
      <c r="AG47" s="10">
        <v>138</v>
      </c>
      <c r="AH47" s="10">
        <v>3.4</v>
      </c>
      <c r="AI47" s="10">
        <v>40</v>
      </c>
      <c r="AJ47" s="10">
        <v>103</v>
      </c>
      <c r="AK47" s="3">
        <v>9.94</v>
      </c>
      <c r="AL47" s="3">
        <v>2.61</v>
      </c>
      <c r="AM47" s="3">
        <v>47.5</v>
      </c>
      <c r="AN47" s="3">
        <v>11</v>
      </c>
      <c r="AO47" s="3">
        <v>167.3</v>
      </c>
      <c r="AP47" s="3">
        <v>38.700000000000003</v>
      </c>
      <c r="AQ47" s="3">
        <v>23.2</v>
      </c>
      <c r="AR47" s="3">
        <v>32</v>
      </c>
      <c r="AS47" s="14"/>
      <c r="AT47" s="14"/>
    </row>
    <row r="48" spans="1:46" x14ac:dyDescent="0.3">
      <c r="A48" s="1" t="s">
        <v>6</v>
      </c>
      <c r="B48" s="1" t="s">
        <v>53</v>
      </c>
      <c r="C48" s="27">
        <v>7.62</v>
      </c>
      <c r="D48" s="27">
        <v>3.02</v>
      </c>
      <c r="E48" s="27">
        <v>44</v>
      </c>
      <c r="F48" s="27">
        <v>12</v>
      </c>
      <c r="G48" s="22">
        <f t="shared" si="0"/>
        <v>145.6953642384106</v>
      </c>
      <c r="H48" s="22">
        <f t="shared" si="1"/>
        <v>39.735099337748345</v>
      </c>
      <c r="I48" s="22">
        <f t="shared" si="2"/>
        <v>27.27272727272727</v>
      </c>
      <c r="J48" s="27">
        <v>29</v>
      </c>
      <c r="K48" s="4">
        <v>67</v>
      </c>
      <c r="L48" s="4">
        <v>4</v>
      </c>
      <c r="M48" s="4">
        <v>1</v>
      </c>
      <c r="N48" s="4">
        <v>18</v>
      </c>
      <c r="O48" s="4">
        <v>10</v>
      </c>
      <c r="P48" s="2">
        <v>251</v>
      </c>
      <c r="Q48" s="2" t="s">
        <v>95</v>
      </c>
      <c r="R48" s="2">
        <v>0.3</v>
      </c>
      <c r="S48" s="2">
        <v>0</v>
      </c>
      <c r="T48" s="2">
        <v>3.9</v>
      </c>
      <c r="U48" s="2">
        <v>10.5</v>
      </c>
      <c r="V48" s="2">
        <v>4.5</v>
      </c>
      <c r="W48" s="2">
        <v>1.4</v>
      </c>
      <c r="X48" s="2">
        <v>3.1</v>
      </c>
      <c r="Y48" s="2">
        <v>0.5</v>
      </c>
      <c r="Z48" s="2">
        <v>50</v>
      </c>
      <c r="AA48" s="2">
        <v>643</v>
      </c>
      <c r="AB48" s="2">
        <v>0</v>
      </c>
      <c r="AC48" s="2">
        <v>0.52</v>
      </c>
      <c r="AD48" s="2">
        <v>241</v>
      </c>
      <c r="AE48" s="2">
        <v>55</v>
      </c>
      <c r="AF48" s="31" t="s">
        <v>96</v>
      </c>
      <c r="AG48" s="10">
        <v>144</v>
      </c>
      <c r="AH48" s="10">
        <v>3.8</v>
      </c>
      <c r="AI48" s="10">
        <v>38</v>
      </c>
      <c r="AJ48" s="10">
        <v>107</v>
      </c>
      <c r="AK48" s="3">
        <v>8.9600000000000009</v>
      </c>
      <c r="AL48" s="3">
        <v>2.4900000000000002</v>
      </c>
      <c r="AM48" s="3">
        <v>43.7</v>
      </c>
      <c r="AN48" s="3">
        <v>11.1</v>
      </c>
      <c r="AO48" s="3">
        <v>161.30000000000001</v>
      </c>
      <c r="AP48" s="3">
        <v>41</v>
      </c>
      <c r="AQ48" s="3">
        <v>25.4</v>
      </c>
      <c r="AR48" s="3">
        <v>30</v>
      </c>
      <c r="AS48" s="14"/>
      <c r="AT48" s="14"/>
    </row>
    <row r="49" spans="1:46" x14ac:dyDescent="0.3">
      <c r="A49" s="1" t="s">
        <v>6</v>
      </c>
      <c r="B49" s="1" t="s">
        <v>54</v>
      </c>
      <c r="C49" s="27">
        <v>7.85</v>
      </c>
      <c r="D49" s="27">
        <v>3.09</v>
      </c>
      <c r="E49" s="27">
        <v>46</v>
      </c>
      <c r="F49" s="27">
        <v>11.52</v>
      </c>
      <c r="G49" s="22">
        <f t="shared" si="0"/>
        <v>148.86731391585761</v>
      </c>
      <c r="H49" s="22">
        <f t="shared" si="1"/>
        <v>37.28155339805825</v>
      </c>
      <c r="I49" s="22">
        <f t="shared" si="2"/>
        <v>25.043478260869563</v>
      </c>
      <c r="J49" s="27">
        <v>27</v>
      </c>
      <c r="K49" s="4">
        <v>53</v>
      </c>
      <c r="L49" s="4">
        <v>7</v>
      </c>
      <c r="M49" s="4">
        <v>2</v>
      </c>
      <c r="N49" s="4">
        <v>24</v>
      </c>
      <c r="O49" s="4">
        <v>14</v>
      </c>
      <c r="P49" s="2">
        <v>249</v>
      </c>
      <c r="Q49" s="2" t="s">
        <v>95</v>
      </c>
      <c r="R49" s="2">
        <v>0.3</v>
      </c>
      <c r="S49" s="2">
        <v>0</v>
      </c>
      <c r="T49" s="2">
        <v>5.4</v>
      </c>
      <c r="U49" s="2">
        <v>10.1</v>
      </c>
      <c r="V49" s="2">
        <v>4.4000000000000004</v>
      </c>
      <c r="W49" s="2">
        <v>1.3</v>
      </c>
      <c r="X49" s="2">
        <v>3.1</v>
      </c>
      <c r="Y49" s="2">
        <v>0.4</v>
      </c>
      <c r="Z49" s="2">
        <v>47</v>
      </c>
      <c r="AA49" s="2">
        <v>447</v>
      </c>
      <c r="AB49" s="2">
        <v>0</v>
      </c>
      <c r="AC49" s="2">
        <v>0.51</v>
      </c>
      <c r="AD49" s="2">
        <v>257</v>
      </c>
      <c r="AE49" s="2">
        <v>70</v>
      </c>
      <c r="AF49" s="31" t="s">
        <v>96</v>
      </c>
      <c r="AG49" s="10">
        <v>137</v>
      </c>
      <c r="AH49" s="10">
        <v>4.2</v>
      </c>
      <c r="AI49" s="10">
        <v>33</v>
      </c>
      <c r="AJ49" s="10">
        <v>104</v>
      </c>
      <c r="AK49" s="3">
        <v>7.88</v>
      </c>
      <c r="AL49" s="3">
        <v>2.75</v>
      </c>
      <c r="AM49" s="3">
        <v>46.9</v>
      </c>
      <c r="AN49" s="3">
        <v>10.199999999999999</v>
      </c>
      <c r="AO49" s="3">
        <v>159</v>
      </c>
      <c r="AP49" s="3">
        <v>34.6</v>
      </c>
      <c r="AQ49" s="3">
        <v>21.7</v>
      </c>
      <c r="AR49" s="3">
        <v>34</v>
      </c>
      <c r="AS49" s="14"/>
      <c r="AT49" s="14"/>
    </row>
    <row r="50" spans="1:46" x14ac:dyDescent="0.3">
      <c r="A50" s="1" t="s">
        <v>7</v>
      </c>
      <c r="B50" s="1" t="s">
        <v>55</v>
      </c>
      <c r="C50" s="27">
        <v>6.6</v>
      </c>
      <c r="D50" s="27">
        <v>3.105</v>
      </c>
      <c r="E50" s="27">
        <v>45</v>
      </c>
      <c r="F50" s="27">
        <v>13.066666666666668</v>
      </c>
      <c r="G50" s="22">
        <f t="shared" si="0"/>
        <v>144.92753623188406</v>
      </c>
      <c r="H50" s="22">
        <f t="shared" si="1"/>
        <v>42.082662372517454</v>
      </c>
      <c r="I50" s="22">
        <f t="shared" si="2"/>
        <v>29.037037037037038</v>
      </c>
      <c r="J50" s="27">
        <v>36</v>
      </c>
      <c r="K50" s="4">
        <v>52</v>
      </c>
      <c r="L50" s="4">
        <v>14</v>
      </c>
      <c r="M50" s="4">
        <v>0</v>
      </c>
      <c r="N50" s="4">
        <v>20</v>
      </c>
      <c r="O50" s="4">
        <v>14</v>
      </c>
      <c r="P50" s="2">
        <v>227</v>
      </c>
      <c r="Q50" s="2" t="s">
        <v>95</v>
      </c>
      <c r="R50" s="2">
        <v>0.2</v>
      </c>
      <c r="S50" s="2">
        <v>0</v>
      </c>
      <c r="T50" s="2">
        <v>5.2</v>
      </c>
      <c r="U50" s="2">
        <v>11.4</v>
      </c>
      <c r="V50" s="2">
        <v>4.9000000000000004</v>
      </c>
      <c r="W50" s="2">
        <v>1.4</v>
      </c>
      <c r="X50" s="2">
        <v>3.4</v>
      </c>
      <c r="Y50" s="2">
        <v>0.4</v>
      </c>
      <c r="Z50" s="2">
        <v>64</v>
      </c>
      <c r="AA50" s="2">
        <v>460</v>
      </c>
      <c r="AB50" s="2">
        <v>0</v>
      </c>
      <c r="AC50" s="2">
        <v>0.16</v>
      </c>
      <c r="AD50" s="2">
        <v>189</v>
      </c>
      <c r="AE50" s="2">
        <v>73</v>
      </c>
      <c r="AF50" s="31" t="s">
        <v>96</v>
      </c>
      <c r="AG50" s="10">
        <v>141</v>
      </c>
      <c r="AH50" s="10">
        <v>3.4</v>
      </c>
      <c r="AI50" s="10">
        <v>42</v>
      </c>
      <c r="AJ50" s="10">
        <v>107</v>
      </c>
      <c r="AK50" s="3">
        <v>8.32</v>
      </c>
      <c r="AL50" s="3">
        <v>2.8</v>
      </c>
      <c r="AM50" s="3">
        <v>49</v>
      </c>
      <c r="AN50" s="3">
        <v>13.1</v>
      </c>
      <c r="AO50" s="3">
        <v>154.1</v>
      </c>
      <c r="AP50" s="3">
        <v>41.2</v>
      </c>
      <c r="AQ50" s="3">
        <v>26.7</v>
      </c>
      <c r="AR50" s="3">
        <v>24</v>
      </c>
      <c r="AS50" s="14"/>
      <c r="AT50" s="14"/>
    </row>
    <row r="51" spans="1:46" x14ac:dyDescent="0.3">
      <c r="A51" s="1" t="s">
        <v>7</v>
      </c>
      <c r="B51" s="1" t="s">
        <v>56</v>
      </c>
      <c r="C51" s="27">
        <v>3.7400000000000007</v>
      </c>
      <c r="D51" s="27">
        <v>3.145</v>
      </c>
      <c r="E51" s="27">
        <v>49</v>
      </c>
      <c r="F51" s="27">
        <v>15.466666666666669</v>
      </c>
      <c r="G51" s="22">
        <f t="shared" si="0"/>
        <v>155.80286168521462</v>
      </c>
      <c r="H51" s="22">
        <f t="shared" si="1"/>
        <v>49.178590355060948</v>
      </c>
      <c r="I51" s="22">
        <f t="shared" si="2"/>
        <v>31.564625850340139</v>
      </c>
      <c r="J51" s="27">
        <v>56</v>
      </c>
      <c r="K51" s="4">
        <v>22</v>
      </c>
      <c r="L51" s="4">
        <v>8</v>
      </c>
      <c r="M51" s="4">
        <v>0</v>
      </c>
      <c r="N51" s="4">
        <v>46</v>
      </c>
      <c r="O51" s="4">
        <v>24</v>
      </c>
      <c r="P51" s="2">
        <v>210</v>
      </c>
      <c r="Q51" s="2" t="s">
        <v>95</v>
      </c>
      <c r="R51" s="2">
        <v>0.3</v>
      </c>
      <c r="S51" s="2">
        <v>0</v>
      </c>
      <c r="T51" s="2">
        <v>4.0999999999999996</v>
      </c>
      <c r="U51" s="2">
        <v>12</v>
      </c>
      <c r="V51" s="2">
        <v>4.8</v>
      </c>
      <c r="W51" s="2">
        <v>1.5</v>
      </c>
      <c r="X51" s="2">
        <v>3.3</v>
      </c>
      <c r="Y51" s="2">
        <v>0.5</v>
      </c>
      <c r="Z51" s="2">
        <v>63</v>
      </c>
      <c r="AA51" s="2">
        <v>452</v>
      </c>
      <c r="AB51" s="2">
        <v>0</v>
      </c>
      <c r="AC51" s="2">
        <v>0.22</v>
      </c>
      <c r="AD51" s="2">
        <v>247</v>
      </c>
      <c r="AE51" s="2">
        <v>77</v>
      </c>
      <c r="AF51" s="31" t="s">
        <v>96</v>
      </c>
      <c r="AG51" s="10">
        <v>144</v>
      </c>
      <c r="AH51" s="10">
        <v>3</v>
      </c>
      <c r="AI51" s="10">
        <v>48</v>
      </c>
      <c r="AJ51" s="10">
        <v>109</v>
      </c>
      <c r="AK51" s="3">
        <v>2.08</v>
      </c>
      <c r="AL51" s="3">
        <v>3.38</v>
      </c>
      <c r="AM51" s="3">
        <v>57.6</v>
      </c>
      <c r="AN51" s="3">
        <v>16</v>
      </c>
      <c r="AO51" s="3">
        <v>153.6</v>
      </c>
      <c r="AP51" s="3">
        <v>42.7</v>
      </c>
      <c r="AQ51" s="3">
        <v>27.8</v>
      </c>
      <c r="AR51" s="3">
        <v>8</v>
      </c>
      <c r="AS51" s="14"/>
      <c r="AT51" s="14"/>
    </row>
    <row r="52" spans="1:46" x14ac:dyDescent="0.3">
      <c r="A52" s="1" t="s">
        <v>7</v>
      </c>
      <c r="B52" s="1" t="s">
        <v>57</v>
      </c>
      <c r="C52" s="27">
        <v>4.07</v>
      </c>
      <c r="D52" s="27">
        <v>2.78</v>
      </c>
      <c r="E52" s="27">
        <v>45</v>
      </c>
      <c r="F52" s="27">
        <v>15.238095238095239</v>
      </c>
      <c r="G52" s="22">
        <f t="shared" si="0"/>
        <v>161.87050359712231</v>
      </c>
      <c r="H52" s="22">
        <f t="shared" si="1"/>
        <v>54.813292223364172</v>
      </c>
      <c r="I52" s="22">
        <f t="shared" si="2"/>
        <v>33.862433862433868</v>
      </c>
      <c r="J52" s="27">
        <v>41</v>
      </c>
      <c r="K52" s="4">
        <v>53</v>
      </c>
      <c r="L52" s="4">
        <v>20</v>
      </c>
      <c r="M52" s="4">
        <v>0</v>
      </c>
      <c r="N52" s="4">
        <v>13</v>
      </c>
      <c r="O52" s="4">
        <v>14</v>
      </c>
      <c r="P52" s="2">
        <v>217</v>
      </c>
      <c r="Q52" s="2" t="s">
        <v>95</v>
      </c>
      <c r="R52" s="2">
        <v>0.2</v>
      </c>
      <c r="S52" s="2">
        <v>0</v>
      </c>
      <c r="T52" s="2">
        <v>3.7</v>
      </c>
      <c r="U52" s="2">
        <v>10.9</v>
      </c>
      <c r="V52" s="2">
        <v>4.3</v>
      </c>
      <c r="W52" s="2">
        <v>1.3</v>
      </c>
      <c r="X52" s="2">
        <v>3</v>
      </c>
      <c r="Y52" s="2">
        <v>0.4</v>
      </c>
      <c r="Z52" s="2">
        <v>59</v>
      </c>
      <c r="AA52" s="2">
        <v>288</v>
      </c>
      <c r="AB52" s="2">
        <v>0</v>
      </c>
      <c r="AC52" s="2">
        <v>0.21</v>
      </c>
      <c r="AD52" s="2">
        <v>239</v>
      </c>
      <c r="AE52" s="2">
        <v>58</v>
      </c>
      <c r="AF52" s="31" t="s">
        <v>96</v>
      </c>
      <c r="AG52" s="10">
        <v>149</v>
      </c>
      <c r="AH52" s="10">
        <v>3.4</v>
      </c>
      <c r="AI52" s="10">
        <v>44</v>
      </c>
      <c r="AJ52" s="10">
        <v>112</v>
      </c>
      <c r="AK52" s="3">
        <v>4.54</v>
      </c>
      <c r="AL52" s="3">
        <v>2.77</v>
      </c>
      <c r="AM52" s="3">
        <v>50.5</v>
      </c>
      <c r="AN52" s="3">
        <v>13.9</v>
      </c>
      <c r="AO52" s="3">
        <v>162.9</v>
      </c>
      <c r="AP52" s="3">
        <v>44.8</v>
      </c>
      <c r="AQ52" s="3">
        <v>27.5</v>
      </c>
      <c r="AR52" s="3">
        <v>20</v>
      </c>
      <c r="AS52" s="14"/>
      <c r="AT52" s="14"/>
    </row>
    <row r="53" spans="1:46" x14ac:dyDescent="0.3">
      <c r="A53" s="1" t="s">
        <v>7</v>
      </c>
      <c r="B53" s="1" t="s">
        <v>58</v>
      </c>
      <c r="C53" s="27">
        <v>3.0800000000000005</v>
      </c>
      <c r="D53" s="27">
        <v>2.855</v>
      </c>
      <c r="E53" s="27">
        <v>42</v>
      </c>
      <c r="F53" s="27">
        <v>13.447619047619048</v>
      </c>
      <c r="G53" s="22">
        <f t="shared" si="0"/>
        <v>147.11033274956216</v>
      </c>
      <c r="H53" s="22">
        <f t="shared" si="1"/>
        <v>47.101993161537827</v>
      </c>
      <c r="I53" s="22">
        <f t="shared" si="2"/>
        <v>32.018140589569164</v>
      </c>
      <c r="J53" s="27">
        <v>38</v>
      </c>
      <c r="K53" s="4">
        <v>25</v>
      </c>
      <c r="L53" s="4">
        <v>12</v>
      </c>
      <c r="M53" s="4">
        <v>0</v>
      </c>
      <c r="N53" s="4">
        <v>37</v>
      </c>
      <c r="O53" s="4">
        <v>26</v>
      </c>
      <c r="P53" s="2">
        <v>218</v>
      </c>
      <c r="Q53" s="2" t="s">
        <v>95</v>
      </c>
      <c r="R53" s="2">
        <v>0.1</v>
      </c>
      <c r="S53" s="2">
        <v>0</v>
      </c>
      <c r="T53" s="2">
        <v>3.6</v>
      </c>
      <c r="U53" s="2">
        <v>10.9</v>
      </c>
      <c r="V53" s="2">
        <v>4.0999999999999996</v>
      </c>
      <c r="W53" s="2">
        <v>1.4</v>
      </c>
      <c r="X53" s="2">
        <v>2.8</v>
      </c>
      <c r="Y53" s="2">
        <v>0.5</v>
      </c>
      <c r="Z53" s="2">
        <v>60</v>
      </c>
      <c r="AA53" s="2">
        <v>312</v>
      </c>
      <c r="AB53" s="2">
        <v>0</v>
      </c>
      <c r="AC53" s="2">
        <v>0.28999999999999998</v>
      </c>
      <c r="AD53" s="2">
        <v>187</v>
      </c>
      <c r="AE53" s="2">
        <v>86</v>
      </c>
      <c r="AF53" s="2">
        <v>2272</v>
      </c>
      <c r="AG53" s="10">
        <v>143</v>
      </c>
      <c r="AH53" s="10">
        <v>3.2</v>
      </c>
      <c r="AI53" s="10">
        <v>44</v>
      </c>
      <c r="AJ53" s="10">
        <v>111</v>
      </c>
      <c r="AK53" s="3">
        <v>4.67</v>
      </c>
      <c r="AL53" s="3">
        <v>2.38</v>
      </c>
      <c r="AM53" s="3">
        <v>46.2</v>
      </c>
      <c r="AN53" s="3">
        <v>12.6</v>
      </c>
      <c r="AO53" s="3">
        <v>169.9</v>
      </c>
      <c r="AP53" s="3">
        <v>46.3</v>
      </c>
      <c r="AQ53" s="3">
        <v>27.3</v>
      </c>
      <c r="AR53" s="3">
        <v>21</v>
      </c>
      <c r="AS53" s="14"/>
      <c r="AT53" s="14"/>
    </row>
    <row r="54" spans="1:46" x14ac:dyDescent="0.3">
      <c r="A54" s="1" t="s">
        <v>7</v>
      </c>
      <c r="B54" s="1" t="s">
        <v>59</v>
      </c>
      <c r="C54" s="27">
        <v>7.8100000000000005</v>
      </c>
      <c r="D54" s="27">
        <v>3.14</v>
      </c>
      <c r="E54" s="27">
        <v>49</v>
      </c>
      <c r="F54" s="27">
        <v>13.295238095238094</v>
      </c>
      <c r="G54" s="22">
        <f t="shared" si="0"/>
        <v>156.05095541401272</v>
      </c>
      <c r="H54" s="22">
        <f t="shared" si="1"/>
        <v>42.341522596299662</v>
      </c>
      <c r="I54" s="22">
        <f t="shared" si="2"/>
        <v>27.133138969873659</v>
      </c>
      <c r="J54" s="27">
        <v>33</v>
      </c>
      <c r="K54" s="4">
        <v>65</v>
      </c>
      <c r="L54" s="4">
        <v>15</v>
      </c>
      <c r="M54" s="4">
        <v>0</v>
      </c>
      <c r="N54" s="4">
        <v>14</v>
      </c>
      <c r="O54" s="4">
        <v>6</v>
      </c>
      <c r="P54" s="2">
        <v>219</v>
      </c>
      <c r="Q54" s="2" t="s">
        <v>95</v>
      </c>
      <c r="R54" s="2">
        <v>0.1</v>
      </c>
      <c r="S54" s="2">
        <v>1</v>
      </c>
      <c r="T54" s="2">
        <v>5.4</v>
      </c>
      <c r="U54" s="2">
        <v>11.2</v>
      </c>
      <c r="V54" s="2">
        <v>4.5</v>
      </c>
      <c r="W54" s="2">
        <v>1.5</v>
      </c>
      <c r="X54" s="2">
        <v>3.1</v>
      </c>
      <c r="Y54" s="2">
        <v>0.5</v>
      </c>
      <c r="Z54" s="31">
        <v>107</v>
      </c>
      <c r="AA54" s="32" t="s">
        <v>97</v>
      </c>
      <c r="AB54" s="2">
        <v>0</v>
      </c>
      <c r="AC54" s="2">
        <v>0.16</v>
      </c>
      <c r="AD54" s="2">
        <v>301</v>
      </c>
      <c r="AE54" s="2">
        <v>92</v>
      </c>
      <c r="AF54" s="31" t="s">
        <v>96</v>
      </c>
      <c r="AG54" s="10">
        <v>142</v>
      </c>
      <c r="AH54" s="10">
        <v>3.4</v>
      </c>
      <c r="AI54" s="10">
        <v>42</v>
      </c>
      <c r="AJ54" s="10">
        <v>109</v>
      </c>
      <c r="AK54" s="3">
        <v>7.76</v>
      </c>
      <c r="AL54" s="3">
        <v>2.52</v>
      </c>
      <c r="AM54" s="3">
        <v>46.3</v>
      </c>
      <c r="AN54" s="3">
        <v>11.7</v>
      </c>
      <c r="AO54" s="3">
        <v>159.69999999999999</v>
      </c>
      <c r="AP54" s="3">
        <v>40.299999999999997</v>
      </c>
      <c r="AQ54" s="3">
        <v>25.3</v>
      </c>
      <c r="AR54" s="3">
        <v>35</v>
      </c>
      <c r="AS54" s="14"/>
      <c r="AT54" s="14"/>
    </row>
    <row r="55" spans="1:46" x14ac:dyDescent="0.3">
      <c r="A55" s="1" t="s">
        <v>7</v>
      </c>
      <c r="B55" s="1" t="s">
        <v>60</v>
      </c>
      <c r="C55" s="27">
        <v>2.4200000000000004</v>
      </c>
      <c r="D55" s="27">
        <v>3.7050000000000001</v>
      </c>
      <c r="E55" s="27">
        <v>48</v>
      </c>
      <c r="F55" s="27">
        <v>14.590476190476192</v>
      </c>
      <c r="G55" s="22">
        <f t="shared" si="0"/>
        <v>129.55465587044534</v>
      </c>
      <c r="H55" s="22">
        <f t="shared" si="1"/>
        <v>39.38050253839728</v>
      </c>
      <c r="I55" s="22">
        <f t="shared" si="2"/>
        <v>30.396825396825399</v>
      </c>
      <c r="J55" s="27">
        <v>31</v>
      </c>
      <c r="K55" s="4">
        <v>35</v>
      </c>
      <c r="L55" s="4">
        <v>36</v>
      </c>
      <c r="M55" s="4">
        <v>0</v>
      </c>
      <c r="N55" s="4">
        <v>10</v>
      </c>
      <c r="O55" s="4">
        <v>19</v>
      </c>
      <c r="P55" s="2">
        <v>185</v>
      </c>
      <c r="Q55" s="2" t="s">
        <v>95</v>
      </c>
      <c r="R55" s="2">
        <v>0.3</v>
      </c>
      <c r="S55" s="2">
        <v>0</v>
      </c>
      <c r="T55" s="2">
        <v>4.0999999999999996</v>
      </c>
      <c r="U55" s="2">
        <v>11.3</v>
      </c>
      <c r="V55" s="2">
        <v>4.9000000000000004</v>
      </c>
      <c r="W55" s="2">
        <v>1.4</v>
      </c>
      <c r="X55" s="2">
        <v>3.5</v>
      </c>
      <c r="Y55" s="2">
        <v>0.4</v>
      </c>
      <c r="Z55" s="2">
        <v>47</v>
      </c>
      <c r="AA55" s="2">
        <v>339</v>
      </c>
      <c r="AB55" s="2">
        <v>0</v>
      </c>
      <c r="AC55" s="2">
        <v>0.17</v>
      </c>
      <c r="AD55" s="2">
        <v>239</v>
      </c>
      <c r="AE55" s="2">
        <v>77</v>
      </c>
      <c r="AF55" s="31" t="s">
        <v>96</v>
      </c>
      <c r="AG55" s="10">
        <v>140</v>
      </c>
      <c r="AH55" s="10">
        <v>2.8</v>
      </c>
      <c r="AI55" s="10">
        <v>50</v>
      </c>
      <c r="AJ55" s="10">
        <v>107</v>
      </c>
      <c r="AK55" s="3">
        <v>3.49</v>
      </c>
      <c r="AL55" s="3">
        <v>2.92</v>
      </c>
      <c r="AM55" s="3">
        <v>50.5</v>
      </c>
      <c r="AN55" s="3">
        <v>12.2</v>
      </c>
      <c r="AO55" s="3">
        <v>154</v>
      </c>
      <c r="AP55" s="3">
        <v>37.200000000000003</v>
      </c>
      <c r="AQ55" s="3">
        <v>24.2</v>
      </c>
      <c r="AR55" s="3">
        <v>30</v>
      </c>
      <c r="AS55" s="14"/>
      <c r="AT55" s="14"/>
    </row>
    <row r="56" spans="1:46" x14ac:dyDescent="0.3">
      <c r="A56" s="1" t="s">
        <v>7</v>
      </c>
      <c r="B56" s="1" t="s">
        <v>61</v>
      </c>
      <c r="C56" s="27">
        <v>2.2000000000000002</v>
      </c>
      <c r="D56" s="27">
        <v>3.5649999999999999</v>
      </c>
      <c r="E56" s="27">
        <v>50</v>
      </c>
      <c r="F56" s="27">
        <v>15.276190476190477</v>
      </c>
      <c r="G56" s="22">
        <f t="shared" si="0"/>
        <v>140.25245441795232</v>
      </c>
      <c r="H56" s="22">
        <f t="shared" si="1"/>
        <v>42.850464168837242</v>
      </c>
      <c r="I56" s="22">
        <f t="shared" si="2"/>
        <v>30.552380952380954</v>
      </c>
      <c r="J56" s="27">
        <v>18</v>
      </c>
      <c r="K56" s="4">
        <v>57</v>
      </c>
      <c r="L56" s="4">
        <v>16</v>
      </c>
      <c r="M56" s="4">
        <v>0</v>
      </c>
      <c r="N56" s="4">
        <v>14</v>
      </c>
      <c r="O56" s="4">
        <v>13</v>
      </c>
      <c r="P56" s="2">
        <v>243</v>
      </c>
      <c r="Q56" s="2" t="s">
        <v>95</v>
      </c>
      <c r="R56" s="2">
        <v>0.2</v>
      </c>
      <c r="S56" s="2">
        <v>0</v>
      </c>
      <c r="T56" s="2">
        <v>4.9000000000000004</v>
      </c>
      <c r="U56" s="2">
        <v>10.6</v>
      </c>
      <c r="V56" s="2">
        <v>4.8</v>
      </c>
      <c r="W56" s="2">
        <v>1.3</v>
      </c>
      <c r="X56" s="2">
        <v>3.5</v>
      </c>
      <c r="Y56" s="2">
        <v>0.4</v>
      </c>
      <c r="Z56" s="2">
        <v>60</v>
      </c>
      <c r="AA56" s="2">
        <v>458</v>
      </c>
      <c r="AB56" s="2">
        <v>0</v>
      </c>
      <c r="AC56" s="2">
        <v>0.27</v>
      </c>
      <c r="AD56" s="2">
        <v>227</v>
      </c>
      <c r="AE56" s="2">
        <v>59</v>
      </c>
      <c r="AF56" s="2">
        <v>1584</v>
      </c>
      <c r="AG56" s="10">
        <v>142</v>
      </c>
      <c r="AH56" s="10">
        <v>2.2000000000000002</v>
      </c>
      <c r="AI56" s="31">
        <v>65</v>
      </c>
      <c r="AJ56" s="10">
        <v>109</v>
      </c>
      <c r="AK56" s="3">
        <v>7.24</v>
      </c>
      <c r="AL56" s="3">
        <v>2.82</v>
      </c>
      <c r="AM56" s="3">
        <v>48.3</v>
      </c>
      <c r="AN56" s="3">
        <v>12.4</v>
      </c>
      <c r="AO56" s="3">
        <v>162.1</v>
      </c>
      <c r="AP56" s="3">
        <v>41.6</v>
      </c>
      <c r="AQ56" s="3">
        <v>25.7</v>
      </c>
      <c r="AR56" s="3">
        <v>16</v>
      </c>
      <c r="AS56" s="14"/>
      <c r="AT56" s="14"/>
    </row>
    <row r="57" spans="1:46" x14ac:dyDescent="0.3">
      <c r="A57" s="1" t="s">
        <v>7</v>
      </c>
      <c r="B57" s="1" t="s">
        <v>62</v>
      </c>
      <c r="C57" s="27">
        <v>6.9300000000000006</v>
      </c>
      <c r="D57" s="27">
        <v>3.25</v>
      </c>
      <c r="E57" s="29">
        <v>38</v>
      </c>
      <c r="F57" s="27">
        <v>12.22857142857143</v>
      </c>
      <c r="G57" s="22">
        <f t="shared" si="0"/>
        <v>116.92307692307692</v>
      </c>
      <c r="H57" s="22">
        <f t="shared" si="1"/>
        <v>37.626373626373628</v>
      </c>
      <c r="I57" s="22">
        <f t="shared" si="2"/>
        <v>32.180451127819552</v>
      </c>
      <c r="J57" s="27">
        <v>31</v>
      </c>
      <c r="K57" s="4">
        <v>70</v>
      </c>
      <c r="L57" s="4">
        <v>16</v>
      </c>
      <c r="M57" s="4">
        <v>0</v>
      </c>
      <c r="N57" s="4">
        <v>8</v>
      </c>
      <c r="O57" s="4">
        <v>6</v>
      </c>
      <c r="P57" s="2">
        <v>231</v>
      </c>
      <c r="Q57" s="2" t="s">
        <v>95</v>
      </c>
      <c r="R57" s="2">
        <v>0.2</v>
      </c>
      <c r="S57" s="2">
        <v>0</v>
      </c>
      <c r="T57" s="2">
        <v>6.3</v>
      </c>
      <c r="U57" s="2">
        <v>11.4</v>
      </c>
      <c r="V57" s="2">
        <v>4.3</v>
      </c>
      <c r="W57" s="2">
        <v>1.4</v>
      </c>
      <c r="X57" s="2">
        <v>2.9</v>
      </c>
      <c r="Y57" s="2">
        <v>0.5</v>
      </c>
      <c r="Z57" s="2">
        <v>73</v>
      </c>
      <c r="AA57" s="2">
        <v>624</v>
      </c>
      <c r="AB57" s="2">
        <v>0</v>
      </c>
      <c r="AC57" s="32" t="s">
        <v>98</v>
      </c>
      <c r="AD57" s="2">
        <v>156</v>
      </c>
      <c r="AE57" s="2">
        <v>95</v>
      </c>
      <c r="AF57" s="31" t="s">
        <v>96</v>
      </c>
      <c r="AG57" s="10">
        <v>141</v>
      </c>
      <c r="AH57" s="10">
        <v>3.2</v>
      </c>
      <c r="AI57" s="10">
        <v>45</v>
      </c>
      <c r="AJ57" s="10">
        <v>106</v>
      </c>
      <c r="AK57" s="3">
        <v>3.79</v>
      </c>
      <c r="AL57" s="3">
        <v>3.03</v>
      </c>
      <c r="AM57" s="3">
        <v>52.6</v>
      </c>
      <c r="AN57" s="3">
        <v>13.6</v>
      </c>
      <c r="AO57" s="3">
        <v>159.9</v>
      </c>
      <c r="AP57" s="3">
        <v>41.3</v>
      </c>
      <c r="AQ57" s="3">
        <v>25.9</v>
      </c>
      <c r="AR57" s="3">
        <v>16</v>
      </c>
      <c r="AS57" s="14"/>
      <c r="AT57" s="14"/>
    </row>
    <row r="59" spans="1:46" x14ac:dyDescent="0.3">
      <c r="A59" s="35"/>
      <c r="B59" s="1" t="s">
        <v>112</v>
      </c>
    </row>
  </sheetData>
  <mergeCells count="5">
    <mergeCell ref="P1:AF1"/>
    <mergeCell ref="AG1:AJ1"/>
    <mergeCell ref="C1:J1"/>
    <mergeCell ref="K1:O1"/>
    <mergeCell ref="AK1:AR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kju Im</dc:creator>
  <cp:lastModifiedBy>Ockju Im</cp:lastModifiedBy>
  <dcterms:created xsi:type="dcterms:W3CDTF">2025-05-16T01:04:56Z</dcterms:created>
  <dcterms:modified xsi:type="dcterms:W3CDTF">2025-06-09T09:59:50Z</dcterms:modified>
</cp:coreProperties>
</file>